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healthorg-my.sharepoint.com/personal/mogasalev_who_int/Documents/Documents/My Documents/8. Work with Viji/0.  LSHTM/30. Lit and survey manuscript/7.20240101/"/>
    </mc:Choice>
  </mc:AlternateContent>
  <xr:revisionPtr revIDLastSave="2" documentId="8_{A40255BC-5C5F-456C-8DA7-CE7A765BB86A}" xr6:coauthVersionLast="47" xr6:coauthVersionMax="47" xr10:uidLastSave="{8537A4D7-9841-4514-A38E-76331DB416FF}"/>
  <bookViews>
    <workbookView xWindow="-108" yWindow="-108" windowWidth="23256" windowHeight="12576" xr2:uid="{D757F1C1-7FCC-41F5-9131-05BE69801C50}"/>
  </bookViews>
  <sheets>
    <sheet name="Stakeholder results" sheetId="4" r:id="rId1"/>
    <sheet name="Estimation of Priority" sheetId="5" r:id="rId2"/>
    <sheet name="Priority score" sheetId="7" r:id="rId3"/>
    <sheet name="Gap score" sheetId="8" r:id="rId4"/>
    <sheet name="Importance score" sheetId="9" r:id="rId5"/>
    <sheet name="All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0" l="1"/>
  <c r="E3" i="10"/>
  <c r="F3" i="10"/>
  <c r="G3" i="10"/>
  <c r="D4" i="10"/>
  <c r="E4" i="10"/>
  <c r="F4" i="10"/>
  <c r="G4" i="10"/>
  <c r="D5" i="10"/>
  <c r="E5" i="10"/>
  <c r="F5" i="10"/>
  <c r="G5" i="10"/>
  <c r="D6" i="10"/>
  <c r="E6" i="10"/>
  <c r="F6" i="10"/>
  <c r="G6" i="10"/>
  <c r="F9" i="10"/>
  <c r="D7" i="10"/>
  <c r="E7" i="10"/>
  <c r="F7" i="10"/>
  <c r="G7" i="10"/>
  <c r="D8" i="10"/>
  <c r="E8" i="10"/>
  <c r="F8" i="10"/>
  <c r="G8" i="10"/>
  <c r="D10" i="10"/>
  <c r="E10" i="10"/>
  <c r="F10" i="10"/>
  <c r="G10" i="10"/>
  <c r="D11" i="10"/>
  <c r="E11" i="10"/>
  <c r="F11" i="10"/>
  <c r="G11" i="10"/>
  <c r="D12" i="10"/>
  <c r="E12" i="10"/>
  <c r="F12" i="10"/>
  <c r="G12" i="10"/>
  <c r="D13" i="10"/>
  <c r="E13" i="10"/>
  <c r="F13" i="10"/>
  <c r="G13" i="10"/>
  <c r="D14" i="10"/>
  <c r="E14" i="10"/>
  <c r="F14" i="10"/>
  <c r="G14" i="10"/>
  <c r="D15" i="10"/>
  <c r="E15" i="10"/>
  <c r="F15" i="10"/>
  <c r="G15" i="10"/>
  <c r="D16" i="10"/>
  <c r="E16" i="10"/>
  <c r="F16" i="10"/>
  <c r="G16" i="10"/>
  <c r="D17" i="10"/>
  <c r="E17" i="10"/>
  <c r="F17" i="10"/>
  <c r="G17" i="10"/>
  <c r="D18" i="10"/>
  <c r="E18" i="10"/>
  <c r="F18" i="10"/>
  <c r="G18" i="10"/>
  <c r="D19" i="10"/>
  <c r="E19" i="10"/>
  <c r="F19" i="10"/>
  <c r="G19" i="10"/>
  <c r="D20" i="10"/>
  <c r="E20" i="10"/>
  <c r="F20" i="10"/>
  <c r="G20" i="10"/>
  <c r="D21" i="10"/>
  <c r="E21" i="10"/>
  <c r="F21" i="10"/>
  <c r="G21" i="10"/>
  <c r="D22" i="10"/>
  <c r="E22" i="10"/>
  <c r="F22" i="10"/>
  <c r="G22" i="10"/>
  <c r="D23" i="10"/>
  <c r="E23" i="10"/>
  <c r="F23" i="10"/>
  <c r="G23" i="10"/>
  <c r="D24" i="10"/>
  <c r="E24" i="10"/>
  <c r="F24" i="10"/>
  <c r="G24" i="10"/>
  <c r="D25" i="10"/>
  <c r="E25" i="10"/>
  <c r="F25" i="10"/>
  <c r="G25" i="10"/>
  <c r="D26" i="10"/>
  <c r="E26" i="10"/>
  <c r="F26" i="10"/>
  <c r="G26" i="10"/>
  <c r="D27" i="10"/>
  <c r="E27" i="10"/>
  <c r="F27" i="10"/>
  <c r="G27" i="10"/>
  <c r="D28" i="10"/>
  <c r="E28" i="10"/>
  <c r="F28" i="10"/>
  <c r="G28" i="10"/>
  <c r="D29" i="10"/>
  <c r="E29" i="10"/>
  <c r="F29" i="10"/>
  <c r="G29" i="10"/>
  <c r="D30" i="10"/>
  <c r="E30" i="10"/>
  <c r="F30" i="10"/>
  <c r="G30" i="10"/>
  <c r="D31" i="10"/>
  <c r="E31" i="10"/>
  <c r="F31" i="10"/>
  <c r="G31" i="10"/>
  <c r="D32" i="10"/>
  <c r="E32" i="10"/>
  <c r="F32" i="10"/>
  <c r="G32" i="10"/>
  <c r="D33" i="10"/>
  <c r="E33" i="10"/>
  <c r="F33" i="10"/>
  <c r="G33" i="10"/>
  <c r="D34" i="10"/>
  <c r="E34" i="10"/>
  <c r="F34" i="10"/>
  <c r="G34" i="10"/>
  <c r="D35" i="10"/>
  <c r="E35" i="10"/>
  <c r="F35" i="10"/>
  <c r="G35" i="10"/>
  <c r="D36" i="10"/>
  <c r="E36" i="10"/>
  <c r="F36" i="10"/>
  <c r="G36" i="10"/>
  <c r="D37" i="10"/>
  <c r="E37" i="10"/>
  <c r="F37" i="10"/>
  <c r="G37" i="10"/>
  <c r="D38" i="10"/>
  <c r="E38" i="10"/>
  <c r="F38" i="10"/>
  <c r="G38" i="10"/>
  <c r="D39" i="10"/>
  <c r="E39" i="10"/>
  <c r="F39" i="10"/>
  <c r="G39" i="10"/>
  <c r="D40" i="10"/>
  <c r="E40" i="10"/>
  <c r="F40" i="10"/>
  <c r="G40" i="10"/>
  <c r="D41" i="10"/>
  <c r="E41" i="10"/>
  <c r="F41" i="10"/>
  <c r="G41" i="10"/>
  <c r="D42" i="10"/>
  <c r="E42" i="10"/>
  <c r="F42" i="10"/>
  <c r="G42" i="10"/>
  <c r="D43" i="10"/>
  <c r="E43" i="10"/>
  <c r="F43" i="10"/>
  <c r="G43" i="10"/>
  <c r="D44" i="10"/>
  <c r="E44" i="10"/>
  <c r="F44" i="10"/>
  <c r="G44" i="10"/>
  <c r="D45" i="10"/>
  <c r="E45" i="10"/>
  <c r="F45" i="10"/>
  <c r="G45" i="10"/>
  <c r="D46" i="10"/>
  <c r="E46" i="10"/>
  <c r="F46" i="10"/>
  <c r="G46" i="10"/>
  <c r="F2" i="10"/>
  <c r="C2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1" i="9"/>
  <c r="C1" i="8"/>
  <c r="C2" i="8"/>
  <c r="C3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2" i="7"/>
  <c r="C3" i="7"/>
  <c r="C4" i="7"/>
  <c r="C5" i="7"/>
  <c r="C6" i="7"/>
  <c r="C7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L61" i="5" l="1"/>
  <c r="L60" i="5"/>
  <c r="L59" i="5"/>
  <c r="L58" i="5"/>
  <c r="L57" i="5"/>
  <c r="L56" i="5"/>
  <c r="L55" i="5"/>
  <c r="L54" i="5"/>
  <c r="L53" i="5"/>
  <c r="L52" i="5"/>
  <c r="L49" i="5"/>
  <c r="L48" i="5"/>
  <c r="L47" i="5"/>
  <c r="L46" i="5"/>
  <c r="L43" i="5"/>
  <c r="L42" i="5"/>
  <c r="L41" i="5"/>
  <c r="L40" i="5"/>
  <c r="L39" i="5"/>
  <c r="L36" i="5"/>
  <c r="L35" i="5"/>
  <c r="L34" i="5"/>
  <c r="L33" i="5"/>
  <c r="L32" i="5"/>
  <c r="L31" i="5"/>
  <c r="L30" i="5"/>
  <c r="L27" i="5"/>
  <c r="L26" i="5"/>
  <c r="L25" i="5"/>
  <c r="L24" i="5"/>
  <c r="L19" i="5"/>
  <c r="L18" i="5"/>
  <c r="L17" i="5"/>
  <c r="L16" i="5"/>
  <c r="L15" i="5"/>
  <c r="L14" i="5"/>
  <c r="L11" i="5"/>
  <c r="L10" i="5"/>
  <c r="L9" i="5"/>
  <c r="L8" i="5"/>
  <c r="L7" i="5"/>
  <c r="L6" i="5"/>
  <c r="L5" i="5"/>
  <c r="H61" i="5"/>
  <c r="H60" i="5"/>
  <c r="H59" i="5"/>
  <c r="H58" i="5"/>
  <c r="H57" i="5"/>
  <c r="H56" i="5"/>
  <c r="H55" i="5"/>
  <c r="H54" i="5"/>
  <c r="H53" i="5"/>
  <c r="H52" i="5"/>
  <c r="H49" i="5"/>
  <c r="H48" i="5"/>
  <c r="H47" i="5"/>
  <c r="H46" i="5"/>
  <c r="H43" i="5"/>
  <c r="H42" i="5"/>
  <c r="H41" i="5"/>
  <c r="H40" i="5"/>
  <c r="H39" i="5"/>
  <c r="H36" i="5"/>
  <c r="H35" i="5"/>
  <c r="H34" i="5"/>
  <c r="H33" i="5"/>
  <c r="H32" i="5"/>
  <c r="H31" i="5"/>
  <c r="H30" i="5"/>
  <c r="H27" i="5"/>
  <c r="H26" i="5"/>
  <c r="H25" i="5"/>
  <c r="H24" i="5"/>
  <c r="H19" i="5"/>
  <c r="H18" i="5"/>
  <c r="H17" i="5"/>
  <c r="H16" i="5"/>
  <c r="H15" i="5"/>
  <c r="H14" i="5"/>
  <c r="H11" i="5"/>
  <c r="H10" i="5"/>
  <c r="H9" i="5"/>
  <c r="H8" i="5"/>
  <c r="H7" i="5"/>
  <c r="H6" i="5"/>
  <c r="H5" i="5"/>
  <c r="L12" i="4"/>
  <c r="L13" i="4"/>
  <c r="L14" i="4"/>
  <c r="L15" i="4"/>
  <c r="L16" i="4"/>
  <c r="L17" i="4"/>
  <c r="L19" i="4"/>
  <c r="L20" i="4"/>
  <c r="L21" i="4"/>
  <c r="L22" i="4"/>
  <c r="L23" i="4"/>
  <c r="L24" i="4"/>
  <c r="L26" i="4"/>
  <c r="L27" i="4"/>
  <c r="L28" i="4"/>
  <c r="L29" i="4"/>
  <c r="L30" i="4"/>
  <c r="L31" i="4"/>
  <c r="L33" i="4"/>
  <c r="L34" i="4"/>
  <c r="L35" i="4"/>
  <c r="L36" i="4"/>
  <c r="L37" i="4"/>
  <c r="L38" i="4"/>
  <c r="L39" i="4"/>
  <c r="L41" i="4"/>
  <c r="L42" i="4"/>
  <c r="L43" i="4"/>
  <c r="L44" i="4"/>
  <c r="L45" i="4"/>
  <c r="L47" i="4"/>
  <c r="L48" i="4"/>
  <c r="L49" i="4"/>
  <c r="L50" i="4"/>
  <c r="L52" i="4"/>
  <c r="L53" i="4"/>
  <c r="L54" i="4"/>
  <c r="L55" i="4"/>
  <c r="L56" i="4"/>
  <c r="L57" i="4"/>
  <c r="L58" i="4"/>
  <c r="L59" i="4"/>
  <c r="L60" i="4"/>
  <c r="L61" i="4"/>
  <c r="L11" i="4"/>
  <c r="F61" i="5" l="1"/>
  <c r="F60" i="5"/>
  <c r="F59" i="5"/>
  <c r="F58" i="5"/>
  <c r="F57" i="5"/>
  <c r="F56" i="5"/>
  <c r="F55" i="5"/>
  <c r="F54" i="5"/>
  <c r="F53" i="5"/>
  <c r="F52" i="5"/>
  <c r="F49" i="5"/>
  <c r="F48" i="5"/>
  <c r="F47" i="5"/>
  <c r="F46" i="5"/>
  <c r="F43" i="5"/>
  <c r="F42" i="5"/>
  <c r="F41" i="5"/>
  <c r="F40" i="5"/>
  <c r="F39" i="5"/>
  <c r="F36" i="5"/>
  <c r="F35" i="5"/>
  <c r="F34" i="5"/>
  <c r="F33" i="5"/>
  <c r="F32" i="5"/>
  <c r="F31" i="5"/>
  <c r="F30" i="5"/>
  <c r="F27" i="5"/>
  <c r="F26" i="5"/>
  <c r="F25" i="5"/>
  <c r="F24" i="5"/>
  <c r="F23" i="5"/>
  <c r="F22" i="5"/>
  <c r="F19" i="5"/>
  <c r="F18" i="5"/>
  <c r="F17" i="5"/>
  <c r="F16" i="5"/>
  <c r="F15" i="5"/>
  <c r="F14" i="5"/>
  <c r="F11" i="5"/>
  <c r="F10" i="5"/>
  <c r="F9" i="5"/>
  <c r="F8" i="5"/>
  <c r="F7" i="5"/>
  <c r="F6" i="5"/>
  <c r="F5" i="5"/>
  <c r="K12" i="4"/>
  <c r="D9" i="10" l="1"/>
  <c r="H23" i="5"/>
  <c r="D2" i="10"/>
  <c r="H22" i="5"/>
  <c r="K61" i="4"/>
  <c r="J55" i="5" s="1"/>
  <c r="K60" i="4"/>
  <c r="K59" i="4"/>
  <c r="J59" i="5" s="1"/>
  <c r="K58" i="4"/>
  <c r="J54" i="5" s="1"/>
  <c r="K57" i="4"/>
  <c r="K56" i="4"/>
  <c r="J52" i="5" s="1"/>
  <c r="K55" i="4"/>
  <c r="J60" i="5" s="1"/>
  <c r="K54" i="4"/>
  <c r="J57" i="5" s="1"/>
  <c r="K53" i="4"/>
  <c r="J53" i="5" s="1"/>
  <c r="K52" i="4"/>
  <c r="K50" i="4"/>
  <c r="J47" i="5" s="1"/>
  <c r="K49" i="4"/>
  <c r="J48" i="5" s="1"/>
  <c r="K48" i="4"/>
  <c r="K47" i="4"/>
  <c r="J46" i="5" s="1"/>
  <c r="K45" i="4"/>
  <c r="J43" i="5" s="1"/>
  <c r="K44" i="4"/>
  <c r="J41" i="5" s="1"/>
  <c r="K43" i="4"/>
  <c r="J42" i="5" s="1"/>
  <c r="K42" i="4"/>
  <c r="K41" i="4"/>
  <c r="J39" i="5" s="1"/>
  <c r="K39" i="4"/>
  <c r="J35" i="5" s="1"/>
  <c r="K38" i="4"/>
  <c r="K37" i="4"/>
  <c r="J31" i="5" s="1"/>
  <c r="K36" i="4"/>
  <c r="J33" i="5" s="1"/>
  <c r="K35" i="4"/>
  <c r="J34" i="5" s="1"/>
  <c r="K34" i="4"/>
  <c r="J30" i="5" s="1"/>
  <c r="K33" i="4"/>
  <c r="K31" i="4"/>
  <c r="J24" i="5" s="1"/>
  <c r="K30" i="4"/>
  <c r="J27" i="5" s="1"/>
  <c r="K29" i="4"/>
  <c r="K28" i="4"/>
  <c r="J26" i="5" s="1"/>
  <c r="K27" i="4"/>
  <c r="J23" i="5" s="1"/>
  <c r="K26" i="4"/>
  <c r="J22" i="5" s="1"/>
  <c r="K24" i="4"/>
  <c r="J19" i="5" s="1"/>
  <c r="K23" i="4"/>
  <c r="K22" i="4"/>
  <c r="J18" i="5" s="1"/>
  <c r="K21" i="4"/>
  <c r="J16" i="5" s="1"/>
  <c r="K20" i="4"/>
  <c r="K19" i="4"/>
  <c r="J14" i="5" s="1"/>
  <c r="K17" i="4"/>
  <c r="J6" i="5" s="1"/>
  <c r="K16" i="4"/>
  <c r="J10" i="5" s="1"/>
  <c r="K15" i="4"/>
  <c r="J8" i="5" s="1"/>
  <c r="K14" i="4"/>
  <c r="K13" i="4"/>
  <c r="J49" i="5" s="1"/>
  <c r="K11" i="4"/>
  <c r="J11" i="5" s="1"/>
  <c r="E9" i="10" l="1"/>
  <c r="C5" i="8"/>
  <c r="L23" i="5"/>
  <c r="E2" i="10"/>
  <c r="C4" i="8"/>
  <c r="L22" i="5"/>
  <c r="J36" i="5"/>
  <c r="J5" i="5"/>
  <c r="J58" i="5"/>
  <c r="J17" i="5"/>
  <c r="J7" i="5"/>
  <c r="J61" i="5"/>
  <c r="J40" i="5"/>
  <c r="J32" i="5"/>
  <c r="J9" i="5"/>
  <c r="J56" i="5"/>
  <c r="J15" i="5"/>
  <c r="J25" i="5"/>
  <c r="C8" i="7" l="1"/>
  <c r="G9" i="10"/>
  <c r="G2" i="10"/>
  <c r="C1" i="7"/>
</calcChain>
</file>

<file path=xl/sharedStrings.xml><?xml version="1.0" encoding="utf-8"?>
<sst xmlns="http://schemas.openxmlformats.org/spreadsheetml/2006/main" count="423" uniqueCount="255">
  <si>
    <r>
      <rPr>
        <b/>
        <sz val="11"/>
        <color theme="1"/>
        <rFont val="Calibri"/>
        <family val="2"/>
        <scheme val="minor"/>
      </rPr>
      <t>Disease burden</t>
    </r>
    <r>
      <rPr>
        <sz val="11"/>
        <color theme="1"/>
        <rFont val="Calibri"/>
        <family val="2"/>
        <scheme val="minor"/>
      </rPr>
      <t>: Is the problem a public health priority in India? (The disease burden)</t>
    </r>
  </si>
  <si>
    <r>
      <rPr>
        <b/>
        <sz val="11"/>
        <color theme="1"/>
        <rFont val="Calibri"/>
        <family val="2"/>
        <scheme val="minor"/>
      </rPr>
      <t>Feasibility:</t>
    </r>
    <r>
      <rPr>
        <sz val="11"/>
        <color theme="1"/>
        <rFont val="Calibri"/>
        <family val="2"/>
        <scheme val="minor"/>
      </rPr>
      <t xml:space="preserve"> Is it feasible to implement new vaccination within routine immunization program accounting for all challenges and opportunities?;</t>
    </r>
  </si>
  <si>
    <r>
      <rPr>
        <b/>
        <sz val="11"/>
        <color theme="1"/>
        <rFont val="Calibri"/>
        <family val="2"/>
        <scheme val="minor"/>
      </rPr>
      <t xml:space="preserve">Resource use: </t>
    </r>
    <r>
      <rPr>
        <sz val="11"/>
        <color theme="1"/>
        <rFont val="Calibri"/>
        <family val="2"/>
        <scheme val="minor"/>
      </rPr>
      <t>Is budget required for vaccination is affordable and sustainable? Is vaccination good value for money (cost-effective)? </t>
    </r>
  </si>
  <si>
    <r>
      <rPr>
        <b/>
        <sz val="11"/>
        <color theme="1"/>
        <rFont val="Calibri"/>
        <family val="2"/>
        <scheme val="minor"/>
      </rPr>
      <t xml:space="preserve">Acceptability to stakeholders: </t>
    </r>
    <r>
      <rPr>
        <sz val="11"/>
        <color theme="1"/>
        <rFont val="Calibri"/>
        <family val="2"/>
        <scheme val="minor"/>
      </rPr>
      <t>Is vaccination options are acceptable to stakeholders (ministry of health and program managers) and target population?</t>
    </r>
  </si>
  <si>
    <r>
      <rPr>
        <b/>
        <sz val="11"/>
        <color theme="1"/>
        <rFont val="Calibri"/>
        <family val="2"/>
        <scheme val="minor"/>
      </rPr>
      <t xml:space="preserve">Values and preferences of the target population: </t>
    </r>
    <r>
      <rPr>
        <sz val="11"/>
        <color theme="1"/>
        <rFont val="Calibri"/>
        <family val="2"/>
        <scheme val="minor"/>
      </rPr>
      <t>Does the values and preferences of the stakeholder support vaccine use? Is there a demand for the vaccine? </t>
    </r>
  </si>
  <si>
    <r>
      <rPr>
        <b/>
        <sz val="11"/>
        <color theme="1"/>
        <rFont val="Calibri"/>
        <family val="2"/>
        <scheme val="minor"/>
      </rPr>
      <t xml:space="preserve">Equity: </t>
    </r>
    <r>
      <rPr>
        <sz val="11"/>
        <color theme="1"/>
        <rFont val="Calibri"/>
        <family val="2"/>
        <scheme val="minor"/>
      </rPr>
      <t>What would be the impact of vaccine introduction on health inequities in India (equity)? Will it decrease health inequality?</t>
    </r>
  </si>
  <si>
    <t>Disease burden</t>
  </si>
  <si>
    <r>
      <t>Typhoid incidence:</t>
    </r>
    <r>
      <rPr>
        <sz val="9.9"/>
        <color rgb="FF000000"/>
        <rFont val="Segoe UI"/>
        <family val="2"/>
      </rPr>
      <t> Is the typhoid incidence in India high enough to consider it a priority disease? </t>
    </r>
  </si>
  <si>
    <r>
      <t>Regional/International considerations: </t>
    </r>
    <r>
      <rPr>
        <sz val="9.9"/>
        <color rgb="FF000000"/>
        <rFont val="Segoe UI"/>
        <family val="2"/>
      </rPr>
      <t>Is typhoid burden high in neighbouring and other low and middle income countries with a potential to spread make it a priority in India? </t>
    </r>
  </si>
  <si>
    <r>
      <t>AMR:</t>
    </r>
    <r>
      <rPr>
        <sz val="9.9"/>
        <color rgb="FF000000"/>
        <rFont val="Segoe UI"/>
        <family val="2"/>
      </rPr>
      <t> As antimicrobial resistance (AMR) in </t>
    </r>
    <r>
      <rPr>
        <i/>
        <sz val="9.9"/>
        <color rgb="FF000000"/>
        <rFont val="Segoe UI"/>
        <family val="2"/>
      </rPr>
      <t>S</t>
    </r>
    <r>
      <rPr>
        <sz val="9.9"/>
        <color rgb="FF000000"/>
        <rFont val="Segoe UI"/>
        <family val="2"/>
      </rPr>
      <t>. Typhi limits treatment options and increases its potential for spread, is tracking AMR a priority in India? </t>
    </r>
  </si>
  <si>
    <r>
      <t>Mortality:</t>
    </r>
    <r>
      <rPr>
        <sz val="9.9"/>
        <color rgb="FF000000"/>
        <rFont val="Segoe UI"/>
        <family val="2"/>
      </rPr>
      <t> Is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typhoid-related death high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in the Indian population?</t>
    </r>
  </si>
  <si>
    <r>
      <t>Socio-economic impact: </t>
    </r>
    <r>
      <rPr>
        <sz val="9.9"/>
        <color rgb="FF000000"/>
        <rFont val="Segoe UI"/>
        <family val="2"/>
      </rPr>
      <t>Are the health care costs to the government and households and loss of workdays due to typhoid high in India?</t>
    </r>
  </si>
  <si>
    <r>
      <t>Alternative typhoid control measures:</t>
    </r>
    <r>
      <rPr>
        <sz val="9.9"/>
        <color rgb="FF000000"/>
        <rFont val="Segoe UI"/>
        <family val="2"/>
      </rPr>
      <t> Are health education, improving hygiene, and food handling practices practical, effective and affordable in India?</t>
    </r>
  </si>
  <si>
    <r>
      <t>Disease severity:</t>
    </r>
    <r>
      <rPr>
        <sz val="9.9"/>
        <color rgb="FF000000"/>
        <rFont val="Segoe UI"/>
        <family val="2"/>
      </rPr>
      <t> Are typhoid complications and hospitalisation rates high in the Indian population?</t>
    </r>
  </si>
  <si>
    <r>
      <t>Efficacy:</t>
    </r>
    <r>
      <rPr>
        <sz val="9.9"/>
        <color rgb="FF000000"/>
        <rFont val="Segoe UI"/>
        <family val="2"/>
      </rPr>
      <t> Does TCV show good efficacy based on clinical trials? </t>
    </r>
  </si>
  <si>
    <r>
      <t>Safety:</t>
    </r>
    <r>
      <rPr>
        <sz val="9.9"/>
        <color rgb="FF000000"/>
        <rFont val="Segoe UI"/>
        <family val="2"/>
      </rPr>
      <t> Is TCV shown to be safe based on clinical trials?</t>
    </r>
  </si>
  <si>
    <r>
      <t>Field effectiveness: </t>
    </r>
    <r>
      <rPr>
        <sz val="9.9"/>
        <color rgb="FF000000"/>
        <rFont val="Segoe UI"/>
        <family val="2"/>
      </rPr>
      <t>Does the demonstration project show TCV is safe and effective in field situations?</t>
    </r>
  </si>
  <si>
    <r>
      <t>Co-administration safety and immunogenicity: </t>
    </r>
    <r>
      <rPr>
        <sz val="9.9"/>
        <color rgb="FF000000"/>
        <rFont val="Segoe UI"/>
        <family val="2"/>
      </rPr>
      <t>Is TCV co-administration with other EPI vaccines (e.g., MR, IPV, JE, DPT) safe and immunogenic? </t>
    </r>
  </si>
  <si>
    <r>
      <t>Duration of protection:</t>
    </r>
    <r>
      <rPr>
        <sz val="9.9"/>
        <color rgb="FF000000"/>
        <rFont val="Segoe UI"/>
        <family val="2"/>
      </rPr>
      <t> Does TCV offer long-term protection?</t>
    </r>
  </si>
  <si>
    <r>
      <t>Population impact: </t>
    </r>
    <r>
      <rPr>
        <sz val="9.9"/>
        <color rgb="FF000000"/>
        <rFont val="Segoe UI"/>
        <family val="2"/>
      </rPr>
      <t>Does TCV introduction have a large protective effect (including herd protection) at the population level to control typhoid?</t>
    </r>
  </si>
  <si>
    <r>
      <t>Disease perception: </t>
    </r>
    <r>
      <rPr>
        <sz val="9.9"/>
        <color rgb="FF000000"/>
        <rFont val="Segoe UI"/>
        <family val="2"/>
      </rPr>
      <t>How does the target population feel the risk of getting typhoid fever among their children to consider the vaccination?</t>
    </r>
  </si>
  <si>
    <r>
      <t>Perception of TCV: </t>
    </r>
    <r>
      <rPr>
        <sz val="9.9"/>
        <color rgb="FF000000"/>
        <rFont val="Segoe UI"/>
        <family val="2"/>
      </rPr>
      <t>How does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the target population value or perceive the desirable and undesirable effects of the TCV introduction</t>
    </r>
  </si>
  <si>
    <r>
      <t>Ethical and cultural acceptability: </t>
    </r>
    <r>
      <rPr>
        <sz val="9.9"/>
        <color rgb="FF000000"/>
        <rFont val="Segoe UI"/>
        <family val="2"/>
      </rPr>
      <t>Does the target population perceive TCV as an acceptable intervention ethically and culturally?</t>
    </r>
  </si>
  <si>
    <r>
      <t>Demand and willingness to pay for vaccines: </t>
    </r>
    <r>
      <rPr>
        <sz val="9.9"/>
        <color rgb="FF000000"/>
        <rFont val="Segoe UI"/>
        <family val="2"/>
      </rPr>
      <t>How much money are parents willing to pay for TCV, and when introduced in the routine immunisation program, will there be demand?</t>
    </r>
  </si>
  <si>
    <r>
      <t>Schedule preferences: </t>
    </r>
    <r>
      <rPr>
        <sz val="9.9"/>
        <color rgb="FF000000"/>
        <rFont val="Segoe UI"/>
        <family val="2"/>
      </rPr>
      <t>Considering multiple injections under the EPI schedule, do parents prefer TCV at 9-12 months or 16-24 months?</t>
    </r>
  </si>
  <si>
    <r>
      <t>Vaccine hesitancy: </t>
    </r>
    <r>
      <rPr>
        <sz val="9.9"/>
        <color rgb="FF000000"/>
        <rFont val="Segoe UI"/>
        <family val="2"/>
      </rPr>
      <t>Does target population perception indicate a potential risk for TCV hesitancy?</t>
    </r>
  </si>
  <si>
    <r>
      <t>WHO: </t>
    </r>
    <r>
      <rPr>
        <sz val="9.9"/>
        <color rgb="FF000000"/>
        <rFont val="Segoe UI"/>
        <family val="2"/>
      </rPr>
      <t>Is TCV recommended by WHO?</t>
    </r>
  </si>
  <si>
    <r>
      <t>Gavi/donor agency: </t>
    </r>
    <r>
      <rPr>
        <sz val="9.9"/>
        <color rgb="FF000000"/>
        <rFont val="Segoe UI"/>
        <family val="2"/>
      </rPr>
      <t>Has Gavi included TCV in its vaccine portfolio? Are donors ready to support TCV introduction in India?</t>
    </r>
  </si>
  <si>
    <r>
      <t>NTAGI: </t>
    </r>
    <r>
      <rPr>
        <sz val="9.9"/>
        <color rgb="FF000000"/>
        <rFont val="Segoe UI"/>
        <family val="2"/>
      </rPr>
      <t>Is the National Technical Group on Immunisation in India (NTAGI) recommended TCV introduction in India?</t>
    </r>
  </si>
  <si>
    <r>
      <t>Professional body: </t>
    </r>
    <r>
      <rPr>
        <sz val="9.9"/>
        <color rgb="FF000000"/>
        <rFont val="Segoe UI"/>
        <family val="2"/>
      </rPr>
      <t>Is professional body like Indian Academy Paediatrics (IAP) recommended TCV use?</t>
    </r>
  </si>
  <si>
    <r>
      <t>I</t>
    </r>
    <r>
      <rPr>
        <b/>
        <sz val="9.9"/>
        <color rgb="FF000000"/>
        <rFont val="Segoe UI"/>
        <family val="2"/>
      </rPr>
      <t>mmunisation managers: </t>
    </r>
    <r>
      <rPr>
        <sz val="9.9"/>
        <color rgb="FF000000"/>
        <rFont val="Segoe UI"/>
        <family val="2"/>
      </rPr>
      <t>Do immunisation managers accept TCV as an additional vaccine in the routine immunisation schedule?</t>
    </r>
  </si>
  <si>
    <r>
      <t>Private medical practitioners: </t>
    </r>
    <r>
      <rPr>
        <sz val="9.9"/>
        <color rgb="FF000000"/>
        <rFont val="Segoe UI"/>
        <family val="2"/>
      </rPr>
      <t>Is TCV valued by private medical practitioners and accepted in the private market?</t>
    </r>
  </si>
  <si>
    <r>
      <t>Public acceptability: </t>
    </r>
    <r>
      <rPr>
        <sz val="9.9"/>
        <color rgb="FF000000"/>
        <rFont val="Segoe UI"/>
        <family val="2"/>
      </rPr>
      <t>Does the demonstration project show the programmatic and public acceptability of TCV?</t>
    </r>
  </si>
  <si>
    <r>
      <t>Cost-effectiveness:</t>
    </r>
    <r>
      <rPr>
        <sz val="9.9"/>
        <color rgb="FF000000"/>
        <rFont val="Segoe UI"/>
        <family val="2"/>
      </rPr>
      <t> Is TCV introduction in routine immunisation in India a good value for money?</t>
    </r>
  </si>
  <si>
    <r>
      <t>Budget requirement: </t>
    </r>
    <r>
      <rPr>
        <sz val="9.9"/>
        <color rgb="FF000000"/>
        <rFont val="Segoe UI"/>
        <family val="2"/>
      </rPr>
      <t>How much money is needed for the routine introduction of TCV in India? Is it large?</t>
    </r>
  </si>
  <si>
    <r>
      <t>Sustainable funding: </t>
    </r>
    <r>
      <rPr>
        <sz val="9.9"/>
        <color rgb="FF000000"/>
        <rFont val="Segoe UI"/>
        <family val="2"/>
      </rPr>
      <t>Is there a domestic (government) financial commitment that can sustainably support TCV in the future?</t>
    </r>
  </si>
  <si>
    <r>
      <t>Fiscal space analysis: </t>
    </r>
    <r>
      <rPr>
        <sz val="9.9"/>
        <color rgb="FF000000"/>
        <rFont val="Segoe UI"/>
        <family val="2"/>
      </rPr>
      <t>Does the health budget in India has space to accommodate the budget of introducing TCV? In other words, is there enough money for the TCV introduction?</t>
    </r>
  </si>
  <si>
    <r>
      <t>External funding: </t>
    </r>
    <r>
      <rPr>
        <sz val="9.9"/>
        <color rgb="FF000000"/>
        <rFont val="Segoe UI"/>
        <family val="2"/>
      </rPr>
      <t>Are Gavi or other donors willing to fund TCV implementation in India?</t>
    </r>
  </si>
  <si>
    <t>Equity aspect</t>
  </si>
  <si>
    <r>
      <t>Increased health benefits:</t>
    </r>
    <r>
      <rPr>
        <sz val="9.9"/>
        <color rgb="FF000000"/>
        <rFont val="Segoe UI"/>
        <family val="2"/>
      </rPr>
      <t> Does TCV introduction offer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improve health benefits to the poor, vulnerable, or people living in urban slums?</t>
    </r>
  </si>
  <si>
    <r>
      <t>Financial risk protection:</t>
    </r>
    <r>
      <rPr>
        <sz val="9.9"/>
        <color rgb="FF000000"/>
        <rFont val="Segoe UI"/>
        <family val="2"/>
      </rPr>
      <t> Does TCV introduction decreases catastrophic health care expenses and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protect from financial risks in the population?</t>
    </r>
  </si>
  <si>
    <r>
      <t>Enhanced vaccine access: </t>
    </r>
    <r>
      <rPr>
        <sz val="9.9"/>
        <color rgb="FF000000"/>
        <rFont val="Segoe UI"/>
        <family val="2"/>
      </rPr>
      <t>Does the routine introduction of TCV improve current TCV coverage in poor, vulnerable, or people living in urban slums, as now it is limited to the private market? </t>
    </r>
  </si>
  <si>
    <r>
      <t>Cost-effective in poor: </t>
    </r>
    <r>
      <rPr>
        <sz val="9.9"/>
        <color rgb="FF000000"/>
        <rFont val="Segoe UI"/>
        <family val="2"/>
      </rPr>
      <t>Is TCV introduction a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good value for money for the poor, vulnerable, or people living in urban slums?</t>
    </r>
  </si>
  <si>
    <r>
      <t>Human resources: </t>
    </r>
    <r>
      <rPr>
        <sz val="9.9"/>
        <color rgb="FF000000"/>
        <rFont val="Segoe UI"/>
        <family val="2"/>
      </rPr>
      <t>Are the available human resources sufficient? </t>
    </r>
  </si>
  <si>
    <r>
      <t>Vaccine storage capacity: </t>
    </r>
    <r>
      <rPr>
        <sz val="9.9"/>
        <color rgb="FF000000"/>
        <rFont val="Segoe UI"/>
        <family val="2"/>
      </rPr>
      <t>Is available cold chain capacity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sufficient?</t>
    </r>
  </si>
  <si>
    <r>
      <t>AEFI monitoring:</t>
    </r>
    <r>
      <rPr>
        <sz val="9.9"/>
        <color rgb="FF000000"/>
        <rFont val="Segoe UI"/>
        <family val="2"/>
      </rPr>
      <t> Is the Adverse Events Following Immunisation system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robust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enough to track post-introduction TCV AEFI?</t>
    </r>
  </si>
  <si>
    <r>
      <t>HMIS:</t>
    </r>
    <r>
      <rPr>
        <sz val="9.9"/>
        <color rgb="FF000000"/>
        <rFont val="Segoe UI"/>
        <family val="2"/>
      </rPr>
      <t> Is Health Management Information System robust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enough to track coverage and utilisation of TCV?</t>
    </r>
  </si>
  <si>
    <r>
      <t>Infectious disease surveillance system: </t>
    </r>
    <r>
      <rPr>
        <sz val="9.9"/>
        <color rgb="FF000000"/>
        <rFont val="Segoe UI"/>
        <family val="2"/>
      </rPr>
      <t>Is the surveillance system robust enough to monitor post-TCV introduction typhoid cases?</t>
    </r>
  </si>
  <si>
    <r>
      <t>Vaccine characteristics:</t>
    </r>
    <r>
      <rPr>
        <sz val="9.9"/>
        <color rgb="FF000000"/>
        <rFont val="Segoe UI"/>
        <family val="2"/>
      </rPr>
      <t> Does TCV presentation and route of administration make it feasible to deliver the vaccine efficiently by service providers?</t>
    </r>
  </si>
  <si>
    <r>
      <t>Vaccine availability: </t>
    </r>
    <r>
      <rPr>
        <sz val="9.9"/>
        <color rgb="FF000000"/>
        <rFont val="Segoe UI"/>
        <family val="2"/>
      </rPr>
      <t>Is there sustainable supply of TCV in India?</t>
    </r>
  </si>
  <si>
    <r>
      <t>Vaccination coverage</t>
    </r>
    <r>
      <rPr>
        <sz val="9.9"/>
        <color rgb="FF000000"/>
        <rFont val="Segoe UI"/>
        <family val="2"/>
      </rPr>
      <t>: Is current EPI vaccine coverage high enough to accommodate the additional load of TCV introduction? </t>
    </r>
  </si>
  <si>
    <r>
      <t>Co-administration:</t>
    </r>
    <r>
      <rPr>
        <sz val="9.9"/>
        <color rgb="FF000000"/>
        <rFont val="Segoe UI"/>
        <family val="2"/>
      </rPr>
      <t> Is it feasible to co-administer</t>
    </r>
    <r>
      <rPr>
        <b/>
        <sz val="9.9"/>
        <color rgb="FF000000"/>
        <rFont val="Segoe UI"/>
        <family val="2"/>
      </rPr>
      <t> </t>
    </r>
    <r>
      <rPr>
        <sz val="9.9"/>
        <color rgb="FF000000"/>
        <rFont val="Segoe UI"/>
        <family val="2"/>
      </rPr>
      <t>TCV with other EPI vaccines (e.g., DPT, MR, IPV, JE)? </t>
    </r>
  </si>
  <si>
    <r>
      <t>Demonstration project: </t>
    </r>
    <r>
      <rPr>
        <sz val="9.9"/>
        <color rgb="FF000000"/>
        <rFont val="Segoe UI"/>
        <family val="2"/>
      </rPr>
      <t>Is the feasibility of TCV implementation established in field settings?</t>
    </r>
  </si>
  <si>
    <t>• Score 4: We are very confident that the true effect lies close to that of the estimate of effect on health outcome.</t>
  </si>
  <si>
    <t>• Score 3: We are moderately confident in the estimate of effect on health outcome. The true effect is likely to be close to the estimate of the effect.</t>
  </si>
  <si>
    <t>• Score 2: Our confidence in the estimate of the effect on the health outcome is limited.</t>
  </si>
  <si>
    <t>• Score 1: We have very little confidence in the estimate of the effect on the health outcome.</t>
  </si>
  <si>
    <t>Feasibility of vaccination</t>
  </si>
  <si>
    <t>Notes 1: EtR criteria</t>
  </si>
  <si>
    <r>
      <rPr>
        <b/>
        <sz val="11"/>
        <color theme="1"/>
        <rFont val="Calibri"/>
        <family val="2"/>
        <scheme val="minor"/>
      </rPr>
      <t>Safety and efficacy/effectiveness</t>
    </r>
    <r>
      <rPr>
        <sz val="11"/>
        <color theme="1"/>
        <rFont val="Calibri"/>
        <family val="2"/>
        <scheme val="minor"/>
      </rPr>
      <t xml:space="preserve"> Are the benefits of the vaccine being larger than harms? Is the vaccine safe and effective? </t>
    </r>
  </si>
  <si>
    <t>Values and preferences of the target population</t>
  </si>
  <si>
    <t>Resource requirement and value for money (cost-effectiveness)</t>
  </si>
  <si>
    <t>Safety and efficacy</t>
  </si>
  <si>
    <t>Acceptability to stakeholders</t>
  </si>
  <si>
    <t>Rank</t>
  </si>
  <si>
    <t>Evidence factors</t>
  </si>
  <si>
    <t>Typhoid incidence</t>
  </si>
  <si>
    <t>Vaccine efficacy</t>
  </si>
  <si>
    <t>Typhoid severity</t>
  </si>
  <si>
    <t>Antimicrobial resistance (AMR) </t>
  </si>
  <si>
    <t>Vaccine safety</t>
  </si>
  <si>
    <t>Field effectiveness of vaccines</t>
  </si>
  <si>
    <t>Socio-economic impact of typhoid</t>
  </si>
  <si>
    <t>Typhoid mortality</t>
  </si>
  <si>
    <t>Sustainable vaccine availability</t>
  </si>
  <si>
    <t>Cost-effectiveness</t>
  </si>
  <si>
    <t>Vaccine storage capacity</t>
  </si>
  <si>
    <t>Vaccine characteristics</t>
  </si>
  <si>
    <t>Vaccine co-administration</t>
  </si>
  <si>
    <t>Human resources</t>
  </si>
  <si>
    <t>Budget requirement</t>
  </si>
  <si>
    <t>Indian NTAGI recommendation</t>
  </si>
  <si>
    <t>WHO recommendation</t>
  </si>
  <si>
    <t>Infectious disease surveillance (typhoid) system</t>
  </si>
  <si>
    <t>Alternative typhoid control measures</t>
  </si>
  <si>
    <t>Vaccination coverage</t>
  </si>
  <si>
    <t>Duration of protection</t>
  </si>
  <si>
    <t>Adverse Events Following Immunisation monitoring </t>
  </si>
  <si>
    <t>Co-administration safety and immunogenicity</t>
  </si>
  <si>
    <t>Immunisation managers acceptance</t>
  </si>
  <si>
    <t>Demonstration project</t>
  </si>
  <si>
    <t>Disease perception among target population </t>
  </si>
  <si>
    <t>Fiscal space analysis</t>
  </si>
  <si>
    <t>Professional body acceptance </t>
  </si>
  <si>
    <t>Population impact</t>
  </si>
  <si>
    <t>Sustainable funding</t>
  </si>
  <si>
    <t>Gavi/donor agency acceptance</t>
  </si>
  <si>
    <t>Regional/International considerations</t>
  </si>
  <si>
    <t>Health Management Information System </t>
  </si>
  <si>
    <t>Perception of TCV among the target population </t>
  </si>
  <si>
    <t>Increased health benefits</t>
  </si>
  <si>
    <t>Public acceptability</t>
  </si>
  <si>
    <t>Schedule preferences</t>
  </si>
  <si>
    <t>Demand and willingness to pay for vaccines</t>
  </si>
  <si>
    <t>Vaccine hesitancy</t>
  </si>
  <si>
    <t>External funding</t>
  </si>
  <si>
    <t>Private medical practitioners’ acceptance</t>
  </si>
  <si>
    <t>Equity analysis-cost-effective in poor</t>
  </si>
  <si>
    <t>Enhanced vaccine access</t>
  </si>
  <si>
    <t>Ethical and cultural acceptability</t>
  </si>
  <si>
    <t>Financial risk protection</t>
  </si>
  <si>
    <t>Importance</t>
  </si>
  <si>
    <t>EtR criteria</t>
  </si>
  <si>
    <t>Mean Rank</t>
  </si>
  <si>
    <r>
      <t>Disease burden</t>
    </r>
    <r>
      <rPr>
        <sz val="10"/>
        <color rgb="FF000000"/>
        <rFont val="Calibri"/>
        <family val="2"/>
        <scheme val="minor"/>
      </rPr>
      <t>: Is the problem a public health priority in India? </t>
    </r>
  </si>
  <si>
    <r>
      <t xml:space="preserve">Safety and efficacy/effectiveness: </t>
    </r>
    <r>
      <rPr>
        <sz val="10"/>
        <color rgb="FF000000"/>
        <rFont val="Calibri"/>
        <family val="2"/>
        <scheme val="minor"/>
      </rPr>
      <t>Are the benefits of the vaccine larger than the harms? Is the vaccine safe and effective? </t>
    </r>
  </si>
  <si>
    <r>
      <t>Feasibility:</t>
    </r>
    <r>
      <rPr>
        <sz val="10"/>
        <color rgb="FF000000"/>
        <rFont val="Calibri"/>
        <family val="2"/>
        <scheme val="minor"/>
      </rPr>
      <t xml:space="preserve"> Is it feasible to implement new vaccinations within a routine immunization program accounting for all challenges and opportunities?</t>
    </r>
  </si>
  <si>
    <r>
      <t xml:space="preserve">Resource use: </t>
    </r>
    <r>
      <rPr>
        <sz val="10"/>
        <color rgb="FF000000"/>
        <rFont val="Calibri"/>
        <family val="2"/>
        <scheme val="minor"/>
      </rPr>
      <t>Is the budget required for vaccination affordable and sustainable? Is vaccination good value for money (cost-effective)? </t>
    </r>
  </si>
  <si>
    <r>
      <t xml:space="preserve">Acceptability to stakeholders: </t>
    </r>
    <r>
      <rPr>
        <sz val="10"/>
        <color rgb="FF000000"/>
        <rFont val="Calibri"/>
        <family val="2"/>
        <scheme val="minor"/>
      </rPr>
      <t>Are vaccination options acceptable to stakeholders (ministry of health and program managers) and target population?</t>
    </r>
  </si>
  <si>
    <r>
      <t xml:space="preserve">Values and preferences of the target population: </t>
    </r>
    <r>
      <rPr>
        <sz val="10"/>
        <color rgb="FF000000"/>
        <rFont val="Calibri"/>
        <family val="2"/>
        <scheme val="minor"/>
      </rPr>
      <t>Does the values and preferences of the stakeholder support vaccine use? Is there a demand for the vaccine? </t>
    </r>
  </si>
  <si>
    <r>
      <t xml:space="preserve">Equity: </t>
    </r>
    <r>
      <rPr>
        <sz val="10"/>
        <color rgb="FF000000"/>
        <rFont val="Calibri"/>
        <family val="2"/>
        <scheme val="minor"/>
      </rPr>
      <t>What would be the impact of vaccine introduction on health inequities in India? Will it decrease health inequality?</t>
    </r>
  </si>
  <si>
    <r>
      <t>Typhoid incidence:</t>
    </r>
    <r>
      <rPr>
        <sz val="10"/>
        <color rgb="FF000000"/>
        <rFont val="Calibri"/>
        <family val="2"/>
        <scheme val="minor"/>
      </rPr>
      <t> Is the typhoid incidence in India high enough to consider it a priority disease? </t>
    </r>
  </si>
  <si>
    <r>
      <t>Disease severity:</t>
    </r>
    <r>
      <rPr>
        <sz val="10"/>
        <color rgb="FF000000"/>
        <rFont val="Calibri"/>
        <family val="2"/>
        <scheme val="minor"/>
      </rPr>
      <t> Are typhoid complications and hospitalisation rates high in the Indian population?</t>
    </r>
  </si>
  <si>
    <r>
      <t>AMR:</t>
    </r>
    <r>
      <rPr>
        <sz val="10"/>
        <color rgb="FF000000"/>
        <rFont val="Calibri"/>
        <family val="2"/>
        <scheme val="minor"/>
      </rPr>
      <t> As antimicrobial resistance (AMR) in </t>
    </r>
    <r>
      <rPr>
        <i/>
        <sz val="10"/>
        <color rgb="FF000000"/>
        <rFont val="Calibri"/>
        <family val="2"/>
        <scheme val="minor"/>
      </rPr>
      <t>S</t>
    </r>
    <r>
      <rPr>
        <sz val="10"/>
        <color rgb="FF000000"/>
        <rFont val="Calibri"/>
        <family val="2"/>
        <scheme val="minor"/>
      </rPr>
      <t>. Typhi limits treatment options and increases its potential for spread, is tracking AMR a priority in India? </t>
    </r>
  </si>
  <si>
    <r>
      <t>Socio-economic impact: </t>
    </r>
    <r>
      <rPr>
        <sz val="10"/>
        <color rgb="FF000000"/>
        <rFont val="Calibri"/>
        <family val="2"/>
        <scheme val="minor"/>
      </rPr>
      <t>Are the health care costs to the government and households and loss of workdays due to typhoid high in India?</t>
    </r>
  </si>
  <si>
    <r>
      <t>Mortality:</t>
    </r>
    <r>
      <rPr>
        <sz val="10"/>
        <color rgb="FF000000"/>
        <rFont val="Calibri"/>
        <family val="2"/>
        <scheme val="minor"/>
      </rPr>
      <t> Is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typhoid-related death high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in the Indian population?</t>
    </r>
  </si>
  <si>
    <r>
      <t>Alternative typhoid control measures:</t>
    </r>
    <r>
      <rPr>
        <sz val="10"/>
        <color rgb="FF000000"/>
        <rFont val="Calibri"/>
        <family val="2"/>
        <scheme val="minor"/>
      </rPr>
      <t> Are health education, improving hygiene, and food handling practices practical, effective and affordable in India?</t>
    </r>
  </si>
  <si>
    <t>Safety efficacy/ effectiveness</t>
  </si>
  <si>
    <r>
      <t>Efficacy:</t>
    </r>
    <r>
      <rPr>
        <sz val="10"/>
        <color rgb="FF000000"/>
        <rFont val="Calibri"/>
        <family val="2"/>
        <scheme val="minor"/>
      </rPr>
      <t> Does TCV show good efficacy based on clinical trials? </t>
    </r>
  </si>
  <si>
    <r>
      <t>Safety:</t>
    </r>
    <r>
      <rPr>
        <sz val="10"/>
        <color rgb="FF000000"/>
        <rFont val="Calibri"/>
        <family val="2"/>
        <scheme val="minor"/>
      </rPr>
      <t> Is TCV shown to be safe based on clinical trials?</t>
    </r>
  </si>
  <si>
    <r>
      <t>Field effectiveness: </t>
    </r>
    <r>
      <rPr>
        <sz val="10"/>
        <color rgb="FF000000"/>
        <rFont val="Calibri"/>
        <family val="2"/>
        <scheme val="minor"/>
      </rPr>
      <t>Does the demonstration project show TCV is safe and effective in field situations?</t>
    </r>
  </si>
  <si>
    <r>
      <t>Duration of protection:</t>
    </r>
    <r>
      <rPr>
        <sz val="10"/>
        <color rgb="FF000000"/>
        <rFont val="Calibri"/>
        <family val="2"/>
        <scheme val="minor"/>
      </rPr>
      <t> Does TCV offer long-term protection?</t>
    </r>
  </si>
  <si>
    <r>
      <t>Co-administration safety and immunogenicity: </t>
    </r>
    <r>
      <rPr>
        <sz val="10"/>
        <color rgb="FF000000"/>
        <rFont val="Calibri"/>
        <family val="2"/>
        <scheme val="minor"/>
      </rPr>
      <t>Is TCV co-administration with other EPI vaccines (e.g., MR, IPV, JE, DPT) safe and immunogenic? </t>
    </r>
  </si>
  <si>
    <r>
      <t>Population impact: </t>
    </r>
    <r>
      <rPr>
        <sz val="10"/>
        <color rgb="FF000000"/>
        <rFont val="Calibri"/>
        <family val="2"/>
        <scheme val="minor"/>
      </rPr>
      <t>Does TCV introduction have a large protective effect (including herd protection) at the population level to control typhoid?</t>
    </r>
  </si>
  <si>
    <r>
      <t>Disease perception: </t>
    </r>
    <r>
      <rPr>
        <sz val="10"/>
        <color rgb="FF000000"/>
        <rFont val="Calibri"/>
        <family val="2"/>
        <scheme val="minor"/>
      </rPr>
      <t>How does the target population feel the risk of getting typhoid fever among their children to consider the vaccination?</t>
    </r>
  </si>
  <si>
    <r>
      <t>Perception of TCV: </t>
    </r>
    <r>
      <rPr>
        <sz val="10"/>
        <color rgb="FF000000"/>
        <rFont val="Calibri"/>
        <family val="2"/>
        <scheme val="minor"/>
      </rPr>
      <t>How does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the target population value or perceive the desirable and undesirable effects of the TCV introduction</t>
    </r>
  </si>
  <si>
    <r>
      <t>Schedule preferences: </t>
    </r>
    <r>
      <rPr>
        <sz val="10"/>
        <color rgb="FF000000"/>
        <rFont val="Calibri"/>
        <family val="2"/>
        <scheme val="minor"/>
      </rPr>
      <t>Considering multiple injections under the EPI schedule, do parents prefer TCV at 9-12 months or 16-24 months?</t>
    </r>
  </si>
  <si>
    <r>
      <t>Demand and willingness to pay for vaccines: </t>
    </r>
    <r>
      <rPr>
        <sz val="10"/>
        <color rgb="FF000000"/>
        <rFont val="Calibri"/>
        <family val="2"/>
        <scheme val="minor"/>
      </rPr>
      <t>How much money are parents willing to pay for TCV, and when introduced in the routine immunisation program, will there be demand?</t>
    </r>
  </si>
  <si>
    <r>
      <t>Vaccine hesitancy: </t>
    </r>
    <r>
      <rPr>
        <sz val="10"/>
        <color rgb="FF000000"/>
        <rFont val="Calibri"/>
        <family val="2"/>
        <scheme val="minor"/>
      </rPr>
      <t>Does target population perception indicate a potential risk for TCV hesitancy?</t>
    </r>
  </si>
  <si>
    <r>
      <t>Ethical and cultural acceptability: </t>
    </r>
    <r>
      <rPr>
        <sz val="10"/>
        <color rgb="FF000000"/>
        <rFont val="Calibri"/>
        <family val="2"/>
        <scheme val="minor"/>
      </rPr>
      <t>Does the target population perceive TCV as an acceptable intervention ethically and culturally?</t>
    </r>
  </si>
  <si>
    <r>
      <t>NTAGI: </t>
    </r>
    <r>
      <rPr>
        <sz val="10"/>
        <color rgb="FF000000"/>
        <rFont val="Calibri"/>
        <family val="2"/>
        <scheme val="minor"/>
      </rPr>
      <t>Is the National Technical Group on Immunisation in India (NTAGI) recommended TCV introduction in India?</t>
    </r>
  </si>
  <si>
    <r>
      <t>WHO: </t>
    </r>
    <r>
      <rPr>
        <sz val="10"/>
        <color rgb="FF000000"/>
        <rFont val="Calibri"/>
        <family val="2"/>
        <scheme val="minor"/>
      </rPr>
      <t>Is TCV recommended by WHO?</t>
    </r>
  </si>
  <si>
    <r>
      <t>Immunisation managers: </t>
    </r>
    <r>
      <rPr>
        <sz val="10"/>
        <color rgb="FF000000"/>
        <rFont val="Calibri"/>
        <family val="2"/>
        <scheme val="minor"/>
      </rPr>
      <t>Do immunisation managers accept TCV as an additional vaccine in the routine immunisation schedule?</t>
    </r>
  </si>
  <si>
    <r>
      <t>Gavi/donor agency: </t>
    </r>
    <r>
      <rPr>
        <sz val="10"/>
        <color rgb="FF000000"/>
        <rFont val="Calibri"/>
        <family val="2"/>
        <scheme val="minor"/>
      </rPr>
      <t>Has Gavi included TCV in its vaccine portfolio? Are donors ready to support TCV introduction in India?</t>
    </r>
  </si>
  <si>
    <r>
      <t>Public acceptability: </t>
    </r>
    <r>
      <rPr>
        <sz val="10"/>
        <color rgb="FF000000"/>
        <rFont val="Calibri"/>
        <family val="2"/>
        <scheme val="minor"/>
      </rPr>
      <t>Does the demonstration project show the programmatic and public acceptability of TCV?</t>
    </r>
  </si>
  <si>
    <r>
      <t>Private medical practitioners: </t>
    </r>
    <r>
      <rPr>
        <sz val="10"/>
        <color rgb="FF000000"/>
        <rFont val="Calibri"/>
        <family val="2"/>
        <scheme val="minor"/>
      </rPr>
      <t>Is TCV valued by private medical practitioners and accepted in the private market?</t>
    </r>
  </si>
  <si>
    <t>Resource use and value for money </t>
  </si>
  <si>
    <r>
      <t>Cost-effectiveness:</t>
    </r>
    <r>
      <rPr>
        <sz val="10"/>
        <color rgb="FF000000"/>
        <rFont val="Calibri"/>
        <family val="2"/>
        <scheme val="minor"/>
      </rPr>
      <t> Is TCV introduction in routine immunisation in India a good value for money?</t>
    </r>
  </si>
  <si>
    <r>
      <t>Budget requirement: </t>
    </r>
    <r>
      <rPr>
        <sz val="10"/>
        <color rgb="FF000000"/>
        <rFont val="Calibri"/>
        <family val="2"/>
        <scheme val="minor"/>
      </rPr>
      <t>How much money is needed for the routine introduction of TCV in India? Is it large?</t>
    </r>
  </si>
  <si>
    <r>
      <t>Sustainable funding: </t>
    </r>
    <r>
      <rPr>
        <sz val="10"/>
        <color rgb="FF000000"/>
        <rFont val="Calibri"/>
        <family val="2"/>
        <scheme val="minor"/>
      </rPr>
      <t>Is there a domestic (government) financial commitment that can sustainably support TCV in the future?</t>
    </r>
  </si>
  <si>
    <r>
      <t>External funding: </t>
    </r>
    <r>
      <rPr>
        <sz val="10"/>
        <color rgb="FF000000"/>
        <rFont val="Calibri"/>
        <family val="2"/>
        <scheme val="minor"/>
      </rPr>
      <t>Are Gavi or other donors willing to fund TCV implementation in India?</t>
    </r>
  </si>
  <si>
    <r>
      <t>Cost-effective in poor: </t>
    </r>
    <r>
      <rPr>
        <sz val="10"/>
        <color rgb="FF000000"/>
        <rFont val="Calibri"/>
        <family val="2"/>
        <scheme val="minor"/>
      </rPr>
      <t>Is TCV introduction a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good value for money for the poor, vulnerable, or people living in urban slums?</t>
    </r>
  </si>
  <si>
    <r>
      <t>Enhanced vaccine access: </t>
    </r>
    <r>
      <rPr>
        <sz val="10"/>
        <color rgb="FF000000"/>
        <rFont val="Calibri"/>
        <family val="2"/>
        <scheme val="minor"/>
      </rPr>
      <t>Does the routine introduction of TCV improve current TCV coverage in poor, vulnerable, or people living in urban slums, as now it is limited to the private market? </t>
    </r>
  </si>
  <si>
    <r>
      <t>Vaccine storage capacity: </t>
    </r>
    <r>
      <rPr>
        <sz val="10"/>
        <color rgb="FF000000"/>
        <rFont val="Calibri"/>
        <family val="2"/>
        <scheme val="minor"/>
      </rPr>
      <t>Is available cold chain capacity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sufficient?</t>
    </r>
  </si>
  <si>
    <r>
      <t>Vaccine characteristics:</t>
    </r>
    <r>
      <rPr>
        <sz val="10"/>
        <color rgb="FF000000"/>
        <rFont val="Calibri"/>
        <family val="2"/>
        <scheme val="minor"/>
      </rPr>
      <t> Does TCV presentation and route of administration make it feasible to deliver the vaccine efficiently by service providers?</t>
    </r>
  </si>
  <si>
    <r>
      <t>Co-administration:</t>
    </r>
    <r>
      <rPr>
        <sz val="10"/>
        <color rgb="FF000000"/>
        <rFont val="Calibri"/>
        <family val="2"/>
        <scheme val="minor"/>
      </rPr>
      <t> Is it feasible to co-administer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TCV with other EPI vaccines (e.g., DPT, MR, IPV, JE)? </t>
    </r>
  </si>
  <si>
    <r>
      <t>Human resources: </t>
    </r>
    <r>
      <rPr>
        <sz val="10"/>
        <color rgb="FF000000"/>
        <rFont val="Calibri"/>
        <family val="2"/>
        <scheme val="minor"/>
      </rPr>
      <t>Are the available human resources sufficient? </t>
    </r>
  </si>
  <si>
    <r>
      <t>Infectious disease surveillance system: </t>
    </r>
    <r>
      <rPr>
        <sz val="10"/>
        <color rgb="FF000000"/>
        <rFont val="Calibri"/>
        <family val="2"/>
        <scheme val="minor"/>
      </rPr>
      <t>Is the surveillance system robust enough to monitor post-TCV introduction typhoid cases?</t>
    </r>
  </si>
  <si>
    <r>
      <t>AEFI monitoring:</t>
    </r>
    <r>
      <rPr>
        <sz val="10"/>
        <color rgb="FF000000"/>
        <rFont val="Calibri"/>
        <family val="2"/>
        <scheme val="minor"/>
      </rPr>
      <t> Is the Adverse Events Following Immunisation system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robust</t>
    </r>
    <r>
      <rPr>
        <b/>
        <sz val="10"/>
        <color rgb="FF000000"/>
        <rFont val="Calibri"/>
        <family val="2"/>
        <scheme val="minor"/>
      </rPr>
      <t> </t>
    </r>
    <r>
      <rPr>
        <sz val="10"/>
        <color rgb="FF000000"/>
        <rFont val="Calibri"/>
        <family val="2"/>
        <scheme val="minor"/>
      </rPr>
      <t>enough to track post-introduction TCV AEFI?</t>
    </r>
  </si>
  <si>
    <r>
      <t>Vaccination coverage</t>
    </r>
    <r>
      <rPr>
        <sz val="10"/>
        <color rgb="FF000000"/>
        <rFont val="Calibri"/>
        <family val="2"/>
        <scheme val="minor"/>
      </rPr>
      <t>: Is current EPI vaccine coverage high enough to accommodate the additional load of TCV introduction? </t>
    </r>
  </si>
  <si>
    <r>
      <t>Demonstration project: </t>
    </r>
    <r>
      <rPr>
        <sz val="10"/>
        <color rgb="FF000000"/>
        <rFont val="Calibri"/>
        <family val="2"/>
        <scheme val="minor"/>
      </rPr>
      <t>Is the feasibility of TCV implementation established in field settings?</t>
    </r>
  </si>
  <si>
    <t>Regional/International considerations: Is typhoid burden high in neighbouring and other low and middle income countries with a potential to spread make it a priority in India? </t>
  </si>
  <si>
    <t>Professional body: Is professional body like Indian Academy Paediatrics (IAP) recommended TCV use?</t>
  </si>
  <si>
    <t>Fiscal space analysis: Does the health budget in India has space to accommodate the budget of introducing TCV? In other words, is there enough money for the TCV introduction?</t>
  </si>
  <si>
    <t>Increased health benefits: Does TCV introduction offer improve health benefits to the poor, vulnerable, or people living in urban slums?</t>
  </si>
  <si>
    <t>Financial risk protection: Does TCV introduction decreases catastrophic health care expenses and protect from financial risks in the population?</t>
  </si>
  <si>
    <t>HMIS: Is Health Management Information System robust enough to track coverage and utilisation of TCV?</t>
  </si>
  <si>
    <t>Vaccine availability: Is there sustainable supply of TCV in India?</t>
  </si>
  <si>
    <t>Decision criteria</t>
  </si>
  <si>
    <t>Evidence gap score</t>
  </si>
  <si>
    <t>• Score 0: No data was found during the literature search</t>
  </si>
  <si>
    <t>Notes 2: scores</t>
  </si>
  <si>
    <t>0 to 4 scale</t>
  </si>
  <si>
    <t xml:space="preserve">Score of Importance </t>
  </si>
  <si>
    <t>Evidence priority score</t>
  </si>
  <si>
    <t xml:space="preserve">Evidence availability and sufficiency </t>
  </si>
  <si>
    <t>The quality of the evidence</t>
  </si>
  <si>
    <t>The breadth of evidence</t>
  </si>
  <si>
    <t>Strength of evidence</t>
  </si>
  <si>
    <t>Typhoid incidence: Is the typhoid incidence in India high enough to consider it a priority disease? </t>
  </si>
  <si>
    <t>AMR: As antimicrobial resistance (AMR) in S. Typhi limits treatment options and increases its potential for spread, is tracking AMR a priority in India? </t>
  </si>
  <si>
    <t>Mortality: Is typhoid-related death high in the Indian population?</t>
  </si>
  <si>
    <t>Socio-economic impact: Are the health care costs to the government and households and loss of workdays due to typhoid high in India?</t>
  </si>
  <si>
    <t>Alternative typhoid control measures: Are health education, improving hygiene, and food handling practices practical, effective and affordable in India?</t>
  </si>
  <si>
    <t>Disease severity: Are typhoid complications and hospitalisation rates high in the Indian population?</t>
  </si>
  <si>
    <t>Efficacy: Does TCV show good efficacy based on clinical trials? </t>
  </si>
  <si>
    <t>Safety: Is TCV shown to be safe based on clinical trials?</t>
  </si>
  <si>
    <t>Field effectiveness: Does the demonstration project show TCV is safe and effective in field situations?</t>
  </si>
  <si>
    <t>Co-administration safety and immunogenicity: Is TCV co-administration with other EPI vaccines (e.g., MR, IPV, JE, DPT) safe and immunogenic? </t>
  </si>
  <si>
    <t>Duration of protection: Does TCV offer long-term protection?</t>
  </si>
  <si>
    <t>Population impact: Does TCV introduction have a large protective effect (including herd protection) at the population level to control typhoid?</t>
  </si>
  <si>
    <t>Disease perception: How does the target population feel the risk of getting typhoid fever among their children to consider the vaccination?</t>
  </si>
  <si>
    <t>Perception of TCV: How does the target population value or perceive the desirable and undesirable effects of the TCV introduction</t>
  </si>
  <si>
    <t>Ethical and cultural acceptability: Does the target population perceive TCV as an acceptable intervention ethically and culturally?</t>
  </si>
  <si>
    <t>Demand and willingness to pay for vaccines: How much money are parents willing to pay for TCV, and when introduced in the routine immunisation program, will there be demand?</t>
  </si>
  <si>
    <t>Schedule preferences: Considering multiple injections under the EPI schedule, do parents prefer TCV at 9-12 months or 16-24 months?</t>
  </si>
  <si>
    <t>Vaccine hesitancy: Does target population perception indicate a potential risk for TCV hesitancy?</t>
  </si>
  <si>
    <t>WHO: Is TCV recommended by WHO?</t>
  </si>
  <si>
    <t>Gavi/donor agency: Has Gavi included TCV in its vaccine portfolio? Are donors ready to support TCV introduction in India?</t>
  </si>
  <si>
    <t>NTAGI: Is the National Technical Group on Immunisation in India (NTAGI) recommended TCV introduction in India?</t>
  </si>
  <si>
    <t>Immunisation managers: Do immunisation managers accept TCV as an additional vaccine in the routine immunisation schedule?</t>
  </si>
  <si>
    <t>Private medical practitioners: Is TCV valued by private medical practitioners and accepted in the private market?</t>
  </si>
  <si>
    <t>Public acceptability: Does the demonstration project show the programmatic and public acceptability of TCV?</t>
  </si>
  <si>
    <t>Cost-effectiveness: Is TCV introduction in routine immunisation in India a good value for money?</t>
  </si>
  <si>
    <t>Budget requirement: How much money is needed for the routine introduction of TCV in India? Is it large?</t>
  </si>
  <si>
    <t>Sustainable funding: Is there a domestic (government) financial commitment that can sustainably support TCV in the future?</t>
  </si>
  <si>
    <t>External funding: Are Gavi or other donors willing to fund TCV implementation in India?</t>
  </si>
  <si>
    <t>Enhanced vaccine access: Does the routine introduction of TCV improve current TCV coverage in poor, vulnerable, or people living in urban slums, as now it is limited to the private market? </t>
  </si>
  <si>
    <t>Cost-effective in poor: Is TCV introduction a good value for money for the poor, vulnerable, or people living in urban slums?</t>
  </si>
  <si>
    <t>Human resources: Are the available human resources sufficient? </t>
  </si>
  <si>
    <t>Vaccine storage capacity: Is available cold chain capacity sufficient?</t>
  </si>
  <si>
    <t>AEFI monitoring: Is the Adverse Events Following Immunisation system robust enough to track post-introduction TCV AEFI?</t>
  </si>
  <si>
    <t>Infectious disease surveillance system: Is the surveillance system robust enough to monitor post-TCV introduction typhoid cases?</t>
  </si>
  <si>
    <t>Vaccine characteristics: Does TCV presentation and route of administration make it feasible to deliver the vaccine efficiently by service providers?</t>
  </si>
  <si>
    <t>Vaccination coverage: Is current EPI vaccine coverage high enough to accommodate the additional load of TCV introduction? </t>
  </si>
  <si>
    <t>Co-administration: Is it feasible to co-administer TCV with other EPI vaccines (e.g., DPT, MR, IPV, JE)? </t>
  </si>
  <si>
    <t>Demonstration project: Is the feasibility of TCV implementation established in field settings?</t>
  </si>
  <si>
    <t>NA</t>
  </si>
  <si>
    <t>Disease perception among the target population</t>
  </si>
  <si>
    <t>Budget impact analysis</t>
  </si>
  <si>
    <t>Socio-economic impact of typhoid fever</t>
  </si>
  <si>
    <t>Immunisation managers’ acceptance</t>
  </si>
  <si>
    <t>Perception of the vaccine among the target population</t>
  </si>
  <si>
    <t>Antimicrobial resistance tracking </t>
  </si>
  <si>
    <t>Typhoid fever mortality</t>
  </si>
  <si>
    <t>Vaccine schedule preferences among the target population</t>
  </si>
  <si>
    <t>Cost-effectiveness in poor (equity)</t>
  </si>
  <si>
    <t>Demand and willingness to pay for vaccines among target population</t>
  </si>
  <si>
    <t>Duration of vaccine protection</t>
  </si>
  <si>
    <t>Co-administration safety and immunogenicity of vaccine </t>
  </si>
  <si>
    <t>Severity of typhoid fever</t>
  </si>
  <si>
    <t>Private medical practitioners' acceptance</t>
  </si>
  <si>
    <t>Typhoid fever surveillance system</t>
  </si>
  <si>
    <t>Ethical and cultural acceptability of vaccines in the target population</t>
  </si>
  <si>
    <t>Typhoid fever incidence</t>
  </si>
  <si>
    <t>Efficacy of vaccine</t>
  </si>
  <si>
    <t>Population impact of vaccination implementation</t>
  </si>
  <si>
    <t>Feasibility of vaccine co-administer in UIP</t>
  </si>
  <si>
    <t>Vaccine field effectiveness</t>
  </si>
  <si>
    <t>Cost-effectiveness of the vaccine in UIP</t>
  </si>
  <si>
    <t>National Technical Group on Immunisation in India (NTAGI) recommendation</t>
  </si>
  <si>
    <t>Enhanced vaccine access to the poor (equity)</t>
  </si>
  <si>
    <t>Vaccine recommendation by WHO</t>
  </si>
  <si>
    <t>Public acceptability of vaccine</t>
  </si>
  <si>
    <t>External funding for vaccination</t>
  </si>
  <si>
    <t>Human resources availability </t>
  </si>
  <si>
    <t>Vaccination demonstration project</t>
  </si>
  <si>
    <t>Recommendation by the Indian Academy of Paediatrics</t>
  </si>
  <si>
    <t>Vaccination coverage under UIP</t>
  </si>
  <si>
    <t>Adverse Events Following Immunisation System</t>
  </si>
  <si>
    <t>Health Management Information System</t>
  </si>
  <si>
    <t>Gavi/donor agency acceptability</t>
  </si>
  <si>
    <t>Increased health benefits from vaccination (equity)</t>
  </si>
  <si>
    <t>Sustainable domestic funding for vaccination</t>
  </si>
  <si>
    <t>Short ti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.0_-;\-* #,##0.0_-;_-* &quot;-&quot;??_-;_-@_-"/>
  </numFmts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9.9"/>
      <color rgb="FF000000"/>
      <name val="Segoe UI"/>
      <family val="2"/>
    </font>
    <font>
      <sz val="9.9"/>
      <color rgb="FF000000"/>
      <name val="Segoe UI"/>
      <family val="2"/>
    </font>
    <font>
      <i/>
      <sz val="9.9"/>
      <color rgb="FF000000"/>
      <name val="Segoe UI"/>
      <family val="2"/>
    </font>
    <font>
      <b/>
      <sz val="7"/>
      <color rgb="FF000000"/>
      <name val="Segoe UI"/>
      <family val="2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 Light"/>
      <family val="2"/>
      <scheme val="major"/>
    </font>
  </fonts>
  <fills count="6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4125"/>
        <bgColor indexed="64"/>
      </patternFill>
    </fill>
    <fill>
      <patternFill patternType="solid">
        <fgColor rgb="FFFF522E"/>
        <bgColor indexed="64"/>
      </patternFill>
    </fill>
    <fill>
      <patternFill patternType="solid">
        <fgColor rgb="FFFF5B33"/>
        <bgColor indexed="64"/>
      </patternFill>
    </fill>
    <fill>
      <patternFill patternType="solid">
        <fgColor rgb="FFFF693B"/>
        <bgColor indexed="64"/>
      </patternFill>
    </fill>
    <fill>
      <patternFill patternType="solid">
        <fgColor rgb="FFFF854B"/>
        <bgColor indexed="64"/>
      </patternFill>
    </fill>
    <fill>
      <patternFill patternType="solid">
        <fgColor rgb="FFFF9151"/>
        <bgColor indexed="64"/>
      </patternFill>
    </fill>
    <fill>
      <patternFill patternType="solid">
        <fgColor rgb="FFFF9654"/>
        <bgColor indexed="64"/>
      </patternFill>
    </fill>
    <fill>
      <patternFill patternType="solid">
        <fgColor rgb="FFFF9B57"/>
        <bgColor indexed="64"/>
      </patternFill>
    </fill>
    <fill>
      <patternFill patternType="solid">
        <fgColor rgb="FFFFAD61"/>
        <bgColor indexed="64"/>
      </patternFill>
    </fill>
    <fill>
      <patternFill patternType="solid">
        <fgColor rgb="FFFFB968"/>
        <bgColor indexed="64"/>
      </patternFill>
    </fill>
    <fill>
      <patternFill patternType="solid">
        <fgColor rgb="FFFFBA69"/>
        <bgColor indexed="64"/>
      </patternFill>
    </fill>
    <fill>
      <patternFill patternType="solid">
        <fgColor rgb="FFFFBB69"/>
        <bgColor indexed="64"/>
      </patternFill>
    </fill>
    <fill>
      <patternFill patternType="solid">
        <fgColor rgb="FFFFBE6B"/>
        <bgColor indexed="64"/>
      </patternFill>
    </fill>
    <fill>
      <patternFill patternType="solid">
        <fgColor rgb="FFFFBF6C"/>
        <bgColor indexed="64"/>
      </patternFill>
    </fill>
    <fill>
      <patternFill patternType="solid">
        <fgColor rgb="FFFFC26D"/>
        <bgColor indexed="64"/>
      </patternFill>
    </fill>
    <fill>
      <patternFill patternType="solid">
        <fgColor rgb="FFFFCC73"/>
        <bgColor indexed="64"/>
      </patternFill>
    </fill>
    <fill>
      <patternFill patternType="solid">
        <fgColor rgb="FFFFD779"/>
        <bgColor indexed="64"/>
      </patternFill>
    </fill>
    <fill>
      <patternFill patternType="solid">
        <fgColor rgb="FFFFD97A"/>
        <bgColor indexed="64"/>
      </patternFill>
    </fill>
    <fill>
      <patternFill patternType="solid">
        <fgColor rgb="FFFFDA7B"/>
        <bgColor indexed="64"/>
      </patternFill>
    </fill>
    <fill>
      <patternFill patternType="solid">
        <fgColor rgb="FFFFE17E"/>
        <bgColor indexed="64"/>
      </patternFill>
    </fill>
    <fill>
      <patternFill patternType="solid">
        <fgColor rgb="FFFFE782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6E780"/>
        <bgColor indexed="64"/>
      </patternFill>
    </fill>
    <fill>
      <patternFill patternType="solid">
        <fgColor rgb="FFECE37C"/>
        <bgColor indexed="64"/>
      </patternFill>
    </fill>
    <fill>
      <patternFill patternType="solid">
        <fgColor rgb="FFE1DE77"/>
        <bgColor indexed="64"/>
      </patternFill>
    </fill>
    <fill>
      <patternFill patternType="solid">
        <fgColor rgb="FFDBDB74"/>
        <bgColor indexed="64"/>
      </patternFill>
    </fill>
    <fill>
      <patternFill patternType="solid">
        <fgColor rgb="FFD6D972"/>
        <bgColor indexed="64"/>
      </patternFill>
    </fill>
    <fill>
      <patternFill patternType="solid">
        <fgColor rgb="FFD1D770"/>
        <bgColor indexed="64"/>
      </patternFill>
    </fill>
    <fill>
      <patternFill patternType="solid">
        <fgColor rgb="FFCED66F"/>
        <bgColor indexed="64"/>
      </patternFill>
    </fill>
    <fill>
      <patternFill patternType="solid">
        <fgColor rgb="FFC5D26B"/>
        <bgColor indexed="64"/>
      </patternFill>
    </fill>
    <fill>
      <patternFill patternType="solid">
        <fgColor rgb="FFC5D16B"/>
        <bgColor indexed="64"/>
      </patternFill>
    </fill>
    <fill>
      <patternFill patternType="solid">
        <fgColor rgb="FFAAC65F"/>
        <bgColor indexed="64"/>
      </patternFill>
    </fill>
    <fill>
      <patternFill patternType="solid">
        <fgColor rgb="FFA4C35D"/>
        <bgColor indexed="64"/>
      </patternFill>
    </fill>
    <fill>
      <patternFill patternType="solid">
        <fgColor rgb="FF9DC05A"/>
        <bgColor indexed="64"/>
      </patternFill>
    </fill>
    <fill>
      <patternFill patternType="solid">
        <fgColor rgb="FF91BB55"/>
        <bgColor indexed="64"/>
      </patternFill>
    </fill>
    <fill>
      <patternFill patternType="solid">
        <fgColor rgb="FF8EBA54"/>
        <bgColor indexed="64"/>
      </patternFill>
    </fill>
    <fill>
      <patternFill patternType="solid">
        <fgColor rgb="FF85B650"/>
        <bgColor indexed="64"/>
      </patternFill>
    </fill>
    <fill>
      <patternFill patternType="solid">
        <fgColor rgb="FF84B64F"/>
        <bgColor indexed="64"/>
      </patternFill>
    </fill>
    <fill>
      <patternFill patternType="solid">
        <fgColor rgb="FF81B44E"/>
        <bgColor indexed="64"/>
      </patternFill>
    </fill>
    <fill>
      <patternFill patternType="solid">
        <fgColor rgb="FF7EB34D"/>
        <bgColor indexed="64"/>
      </patternFill>
    </fill>
    <fill>
      <patternFill patternType="solid">
        <fgColor rgb="FF74AE48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6A18A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164" fontId="8" fillId="0" borderId="0" applyFont="0" applyFill="0" applyBorder="0" applyAlignment="0" applyProtection="0"/>
  </cellStyleXfs>
  <cellXfs count="84">
    <xf numFmtId="0" fontId="0" fillId="0" borderId="0" xfId="0"/>
    <xf numFmtId="0" fontId="3" fillId="2" borderId="0" xfId="1" applyFont="1"/>
    <xf numFmtId="0" fontId="4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3" fillId="3" borderId="0" xfId="1" applyFont="1" applyFill="1"/>
    <xf numFmtId="10" fontId="0" fillId="0" borderId="0" xfId="0" applyNumberFormat="1"/>
    <xf numFmtId="0" fontId="2" fillId="0" borderId="0" xfId="0" applyFont="1"/>
    <xf numFmtId="0" fontId="9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right" vertical="center" wrapText="1"/>
    </xf>
    <xf numFmtId="0" fontId="10" fillId="0" borderId="1" xfId="0" applyFont="1" applyBorder="1" applyAlignment="1">
      <alignment vertical="center" wrapText="1"/>
    </xf>
    <xf numFmtId="0" fontId="10" fillId="5" borderId="1" xfId="0" applyFont="1" applyFill="1" applyBorder="1" applyAlignment="1">
      <alignment horizontal="right" vertical="center" wrapText="1"/>
    </xf>
    <xf numFmtId="0" fontId="10" fillId="6" borderId="1" xfId="0" applyFont="1" applyFill="1" applyBorder="1" applyAlignment="1">
      <alignment horizontal="right" vertical="center" wrapText="1"/>
    </xf>
    <xf numFmtId="0" fontId="10" fillId="7" borderId="1" xfId="0" applyFont="1" applyFill="1" applyBorder="1" applyAlignment="1">
      <alignment horizontal="right" vertical="center" wrapText="1"/>
    </xf>
    <xf numFmtId="0" fontId="10" fillId="8" borderId="1" xfId="0" applyFont="1" applyFill="1" applyBorder="1" applyAlignment="1">
      <alignment horizontal="right" vertical="center" wrapText="1"/>
    </xf>
    <xf numFmtId="0" fontId="10" fillId="9" borderId="1" xfId="0" applyFont="1" applyFill="1" applyBorder="1" applyAlignment="1">
      <alignment horizontal="right" vertical="center" wrapText="1"/>
    </xf>
    <xf numFmtId="0" fontId="10" fillId="10" borderId="1" xfId="0" applyFont="1" applyFill="1" applyBorder="1" applyAlignment="1">
      <alignment horizontal="right" vertical="center" wrapText="1"/>
    </xf>
    <xf numFmtId="0" fontId="10" fillId="11" borderId="1" xfId="0" applyFont="1" applyFill="1" applyBorder="1" applyAlignment="1">
      <alignment horizontal="right" vertical="center" wrapText="1"/>
    </xf>
    <xf numFmtId="0" fontId="10" fillId="12" borderId="1" xfId="0" applyFont="1" applyFill="1" applyBorder="1" applyAlignment="1">
      <alignment horizontal="right" vertical="center" wrapText="1"/>
    </xf>
    <xf numFmtId="0" fontId="10" fillId="13" borderId="1" xfId="0" applyFont="1" applyFill="1" applyBorder="1" applyAlignment="1">
      <alignment horizontal="right" vertical="center" wrapText="1"/>
    </xf>
    <xf numFmtId="0" fontId="10" fillId="14" borderId="1" xfId="0" applyFont="1" applyFill="1" applyBorder="1" applyAlignment="1">
      <alignment horizontal="right" vertical="center" wrapText="1"/>
    </xf>
    <xf numFmtId="0" fontId="10" fillId="15" borderId="1" xfId="0" applyFont="1" applyFill="1" applyBorder="1" applyAlignment="1">
      <alignment horizontal="right" vertical="center" wrapText="1"/>
    </xf>
    <xf numFmtId="0" fontId="10" fillId="16" borderId="1" xfId="0" applyFont="1" applyFill="1" applyBorder="1" applyAlignment="1">
      <alignment horizontal="right" vertical="center" wrapText="1"/>
    </xf>
    <xf numFmtId="0" fontId="10" fillId="17" borderId="1" xfId="0" applyFont="1" applyFill="1" applyBorder="1" applyAlignment="1">
      <alignment horizontal="right" vertical="center" wrapText="1"/>
    </xf>
    <xf numFmtId="0" fontId="10" fillId="18" borderId="1" xfId="0" applyFont="1" applyFill="1" applyBorder="1" applyAlignment="1">
      <alignment horizontal="right" vertical="center" wrapText="1"/>
    </xf>
    <xf numFmtId="0" fontId="10" fillId="19" borderId="1" xfId="0" applyFont="1" applyFill="1" applyBorder="1" applyAlignment="1">
      <alignment horizontal="right" vertical="center" wrapText="1"/>
    </xf>
    <xf numFmtId="0" fontId="10" fillId="20" borderId="1" xfId="0" applyFont="1" applyFill="1" applyBorder="1" applyAlignment="1">
      <alignment horizontal="right" vertical="center" wrapText="1"/>
    </xf>
    <xf numFmtId="0" fontId="10" fillId="21" borderId="1" xfId="0" applyFont="1" applyFill="1" applyBorder="1" applyAlignment="1">
      <alignment horizontal="right" vertical="center" wrapText="1"/>
    </xf>
    <xf numFmtId="0" fontId="10" fillId="22" borderId="1" xfId="0" applyFont="1" applyFill="1" applyBorder="1" applyAlignment="1">
      <alignment horizontal="right" vertical="center" wrapText="1"/>
    </xf>
    <xf numFmtId="0" fontId="10" fillId="23" borderId="1" xfId="0" applyFont="1" applyFill="1" applyBorder="1" applyAlignment="1">
      <alignment horizontal="right" vertical="center" wrapText="1"/>
    </xf>
    <xf numFmtId="0" fontId="10" fillId="24" borderId="1" xfId="0" applyFont="1" applyFill="1" applyBorder="1" applyAlignment="1">
      <alignment horizontal="right" vertical="center" wrapText="1"/>
    </xf>
    <xf numFmtId="0" fontId="10" fillId="25" borderId="1" xfId="0" applyFont="1" applyFill="1" applyBorder="1" applyAlignment="1">
      <alignment horizontal="right" vertical="center" wrapText="1"/>
    </xf>
    <xf numFmtId="0" fontId="10" fillId="26" borderId="1" xfId="0" applyFont="1" applyFill="1" applyBorder="1" applyAlignment="1">
      <alignment horizontal="right" vertical="center" wrapText="1"/>
    </xf>
    <xf numFmtId="0" fontId="10" fillId="27" borderId="1" xfId="0" applyFont="1" applyFill="1" applyBorder="1" applyAlignment="1">
      <alignment horizontal="right" vertical="center" wrapText="1"/>
    </xf>
    <xf numFmtId="0" fontId="10" fillId="28" borderId="1" xfId="0" applyFont="1" applyFill="1" applyBorder="1" applyAlignment="1">
      <alignment horizontal="right" vertical="center" wrapText="1"/>
    </xf>
    <xf numFmtId="0" fontId="10" fillId="29" borderId="1" xfId="0" applyFont="1" applyFill="1" applyBorder="1" applyAlignment="1">
      <alignment horizontal="right" vertical="center" wrapText="1"/>
    </xf>
    <xf numFmtId="0" fontId="10" fillId="30" borderId="1" xfId="0" applyFont="1" applyFill="1" applyBorder="1" applyAlignment="1">
      <alignment horizontal="right" vertical="center" wrapText="1"/>
    </xf>
    <xf numFmtId="0" fontId="10" fillId="31" borderId="1" xfId="0" applyFont="1" applyFill="1" applyBorder="1" applyAlignment="1">
      <alignment horizontal="right" vertical="center" wrapText="1"/>
    </xf>
    <xf numFmtId="0" fontId="10" fillId="32" borderId="1" xfId="0" applyFont="1" applyFill="1" applyBorder="1" applyAlignment="1">
      <alignment horizontal="right" vertical="center" wrapText="1"/>
    </xf>
    <xf numFmtId="0" fontId="10" fillId="33" borderId="1" xfId="0" applyFont="1" applyFill="1" applyBorder="1" applyAlignment="1">
      <alignment horizontal="right" vertical="center" wrapText="1"/>
    </xf>
    <xf numFmtId="0" fontId="10" fillId="34" borderId="1" xfId="0" applyFont="1" applyFill="1" applyBorder="1" applyAlignment="1">
      <alignment horizontal="right" vertical="center" wrapText="1"/>
    </xf>
    <xf numFmtId="0" fontId="10" fillId="35" borderId="1" xfId="0" applyFont="1" applyFill="1" applyBorder="1" applyAlignment="1">
      <alignment horizontal="right" vertical="center" wrapText="1"/>
    </xf>
    <xf numFmtId="0" fontId="10" fillId="36" borderId="1" xfId="0" applyFont="1" applyFill="1" applyBorder="1" applyAlignment="1">
      <alignment horizontal="right" vertical="center" wrapText="1"/>
    </xf>
    <xf numFmtId="0" fontId="10" fillId="37" borderId="1" xfId="0" applyFont="1" applyFill="1" applyBorder="1" applyAlignment="1">
      <alignment horizontal="right" vertical="center" wrapText="1"/>
    </xf>
    <xf numFmtId="0" fontId="10" fillId="38" borderId="1" xfId="0" applyFont="1" applyFill="1" applyBorder="1" applyAlignment="1">
      <alignment horizontal="right" vertical="center" wrapText="1"/>
    </xf>
    <xf numFmtId="0" fontId="10" fillId="39" borderId="1" xfId="0" applyFont="1" applyFill="1" applyBorder="1" applyAlignment="1">
      <alignment horizontal="right" vertical="center" wrapText="1"/>
    </xf>
    <xf numFmtId="0" fontId="10" fillId="40" borderId="1" xfId="0" applyFont="1" applyFill="1" applyBorder="1" applyAlignment="1">
      <alignment horizontal="right" vertical="center" wrapText="1"/>
    </xf>
    <xf numFmtId="0" fontId="10" fillId="41" borderId="1" xfId="0" applyFont="1" applyFill="1" applyBorder="1" applyAlignment="1">
      <alignment horizontal="right" vertical="center" wrapText="1"/>
    </xf>
    <xf numFmtId="0" fontId="10" fillId="42" borderId="1" xfId="0" applyFont="1" applyFill="1" applyBorder="1" applyAlignment="1">
      <alignment horizontal="right" vertical="center" wrapText="1"/>
    </xf>
    <xf numFmtId="0" fontId="10" fillId="43" borderId="1" xfId="0" applyFont="1" applyFill="1" applyBorder="1" applyAlignment="1">
      <alignment horizontal="right" vertical="center" wrapText="1"/>
    </xf>
    <xf numFmtId="0" fontId="10" fillId="44" borderId="1" xfId="0" applyFont="1" applyFill="1" applyBorder="1" applyAlignment="1">
      <alignment horizontal="right" vertical="center" wrapText="1"/>
    </xf>
    <xf numFmtId="0" fontId="10" fillId="45" borderId="1" xfId="0" applyFont="1" applyFill="1" applyBorder="1" applyAlignment="1">
      <alignment horizontal="right" vertical="center" wrapText="1"/>
    </xf>
    <xf numFmtId="0" fontId="10" fillId="46" borderId="1" xfId="0" applyFont="1" applyFill="1" applyBorder="1" applyAlignment="1">
      <alignment horizontal="right" vertical="center" wrapText="1"/>
    </xf>
    <xf numFmtId="0" fontId="10" fillId="47" borderId="1" xfId="0" applyFont="1" applyFill="1" applyBorder="1" applyAlignment="1">
      <alignment horizontal="right" vertical="center" wrapText="1"/>
    </xf>
    <xf numFmtId="0" fontId="0" fillId="48" borderId="1" xfId="0" applyFill="1" applyBorder="1" applyAlignment="1">
      <alignment vertical="top" wrapText="1"/>
    </xf>
    <xf numFmtId="0" fontId="9" fillId="48" borderId="1" xfId="0" applyFont="1" applyFill="1" applyBorder="1" applyAlignment="1">
      <alignment vertical="center" wrapText="1"/>
    </xf>
    <xf numFmtId="0" fontId="10" fillId="49" borderId="1" xfId="0" applyFont="1" applyFill="1" applyBorder="1" applyAlignment="1">
      <alignment vertical="center" wrapText="1"/>
    </xf>
    <xf numFmtId="0" fontId="9" fillId="49" borderId="1" xfId="0" applyFont="1" applyFill="1" applyBorder="1" applyAlignment="1">
      <alignment vertical="center" wrapText="1"/>
    </xf>
    <xf numFmtId="0" fontId="11" fillId="49" borderId="1" xfId="0" applyFont="1" applyFill="1" applyBorder="1" applyAlignment="1">
      <alignment vertical="center" wrapText="1"/>
    </xf>
    <xf numFmtId="0" fontId="0" fillId="50" borderId="1" xfId="0" applyFill="1" applyBorder="1" applyAlignment="1">
      <alignment vertical="top" wrapText="1"/>
    </xf>
    <xf numFmtId="0" fontId="9" fillId="50" borderId="1" xfId="0" applyFont="1" applyFill="1" applyBorder="1" applyAlignment="1">
      <alignment vertical="center" wrapText="1"/>
    </xf>
    <xf numFmtId="0" fontId="10" fillId="51" borderId="1" xfId="0" applyFont="1" applyFill="1" applyBorder="1" applyAlignment="1">
      <alignment vertical="center" wrapText="1"/>
    </xf>
    <xf numFmtId="0" fontId="9" fillId="51" borderId="1" xfId="0" applyFont="1" applyFill="1" applyBorder="1" applyAlignment="1">
      <alignment vertical="center" wrapText="1"/>
    </xf>
    <xf numFmtId="0" fontId="0" fillId="0" borderId="0" xfId="0" applyAlignment="1">
      <alignment textRotation="45" wrapText="1"/>
    </xf>
    <xf numFmtId="165" fontId="0" fillId="0" borderId="0" xfId="2" applyNumberFormat="1" applyFont="1"/>
    <xf numFmtId="0" fontId="2" fillId="0" borderId="0" xfId="0" applyFont="1" applyAlignment="1">
      <alignment textRotation="45" wrapText="1"/>
    </xf>
    <xf numFmtId="0" fontId="2" fillId="0" borderId="0" xfId="0" applyFont="1" applyAlignment="1">
      <alignment wrapText="1"/>
    </xf>
    <xf numFmtId="0" fontId="0" fillId="52" borderId="0" xfId="0" applyFill="1"/>
    <xf numFmtId="0" fontId="0" fillId="0" borderId="0" xfId="0" applyAlignment="1">
      <alignment vertical="center"/>
    </xf>
    <xf numFmtId="2" fontId="0" fillId="0" borderId="0" xfId="0" applyNumberFormat="1"/>
    <xf numFmtId="0" fontId="13" fillId="56" borderId="0" xfId="0" applyFont="1" applyFill="1"/>
    <xf numFmtId="0" fontId="13" fillId="54" borderId="0" xfId="0" applyFont="1" applyFill="1"/>
    <xf numFmtId="0" fontId="13" fillId="55" borderId="0" xfId="0" applyFont="1" applyFill="1"/>
    <xf numFmtId="0" fontId="13" fillId="53" borderId="0" xfId="0" applyFont="1" applyFill="1"/>
    <xf numFmtId="0" fontId="13" fillId="0" borderId="0" xfId="1" applyFont="1" applyFill="1"/>
    <xf numFmtId="0" fontId="13" fillId="0" borderId="0" xfId="0" applyFont="1"/>
    <xf numFmtId="0" fontId="0" fillId="57" borderId="0" xfId="0" applyFill="1" applyAlignment="1">
      <alignment vertical="center"/>
    </xf>
    <xf numFmtId="0" fontId="0" fillId="58" borderId="0" xfId="0" applyFill="1" applyAlignment="1">
      <alignment vertical="center"/>
    </xf>
    <xf numFmtId="0" fontId="0" fillId="59" borderId="0" xfId="0" applyFill="1" applyAlignment="1">
      <alignment vertical="center"/>
    </xf>
    <xf numFmtId="0" fontId="0" fillId="55" borderId="0" xfId="0" applyFill="1" applyAlignment="1">
      <alignment vertical="center"/>
    </xf>
    <xf numFmtId="2" fontId="3" fillId="3" borderId="0" xfId="1" applyNumberFormat="1" applyFont="1" applyFill="1"/>
    <xf numFmtId="2" fontId="1" fillId="3" borderId="0" xfId="1" applyNumberFormat="1" applyFill="1"/>
    <xf numFmtId="2" fontId="0" fillId="4" borderId="0" xfId="0" applyNumberFormat="1" applyFill="1"/>
    <xf numFmtId="2" fontId="2" fillId="0" borderId="0" xfId="0" applyNumberFormat="1" applyFont="1"/>
  </cellXfs>
  <cellStyles count="3">
    <cellStyle name="Comma" xfId="2" builtinId="3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6A18A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2DFA4-189B-4A4A-91DE-1BA5081E929F}">
  <dimension ref="C2:N61"/>
  <sheetViews>
    <sheetView tabSelected="1" topLeftCell="F1" workbookViewId="0">
      <selection activeCell="R13" sqref="R13"/>
    </sheetView>
  </sheetViews>
  <sheetFormatPr defaultRowHeight="14.4" x14ac:dyDescent="0.3"/>
  <cols>
    <col min="3" max="3" width="4.6640625" bestFit="1" customWidth="1"/>
    <col min="4" max="4" width="51.109375" customWidth="1"/>
    <col min="5" max="5" width="15.33203125" customWidth="1"/>
    <col min="8" max="8" width="76.33203125" customWidth="1"/>
  </cols>
  <sheetData>
    <row r="2" spans="3:14" ht="27.6" x14ac:dyDescent="0.3">
      <c r="C2" s="8" t="s">
        <v>64</v>
      </c>
      <c r="D2" s="8" t="s">
        <v>65</v>
      </c>
      <c r="E2" s="8" t="s">
        <v>111</v>
      </c>
      <c r="G2" s="54"/>
      <c r="H2" s="55" t="s">
        <v>112</v>
      </c>
      <c r="I2" s="55" t="s">
        <v>113</v>
      </c>
    </row>
    <row r="3" spans="3:14" x14ac:dyDescent="0.3">
      <c r="C3" s="9">
        <v>1</v>
      </c>
      <c r="D3" s="10" t="s">
        <v>66</v>
      </c>
      <c r="E3" s="11">
        <v>67.489999999999995</v>
      </c>
      <c r="G3" s="56">
        <v>1</v>
      </c>
      <c r="H3" s="57" t="s">
        <v>114</v>
      </c>
      <c r="I3" s="58">
        <v>1.1299999999999999</v>
      </c>
    </row>
    <row r="4" spans="3:14" ht="27.6" x14ac:dyDescent="0.3">
      <c r="C4" s="9">
        <v>2</v>
      </c>
      <c r="D4" s="10" t="s">
        <v>67</v>
      </c>
      <c r="E4" s="12">
        <v>53.73</v>
      </c>
      <c r="G4" s="56">
        <v>2</v>
      </c>
      <c r="H4" s="57" t="s">
        <v>115</v>
      </c>
      <c r="I4" s="58">
        <v>2</v>
      </c>
    </row>
    <row r="5" spans="3:14" ht="27.6" x14ac:dyDescent="0.3">
      <c r="C5" s="9">
        <v>3</v>
      </c>
      <c r="D5" s="10" t="s">
        <v>68</v>
      </c>
      <c r="E5" s="13">
        <v>49.11</v>
      </c>
      <c r="G5" s="56">
        <v>3</v>
      </c>
      <c r="H5" s="57" t="s">
        <v>116</v>
      </c>
      <c r="I5" s="58">
        <v>3.71</v>
      </c>
    </row>
    <row r="6" spans="3:14" ht="27.6" x14ac:dyDescent="0.3">
      <c r="C6" s="9">
        <v>4</v>
      </c>
      <c r="D6" s="10" t="s">
        <v>69</v>
      </c>
      <c r="E6" s="14">
        <v>47.88</v>
      </c>
      <c r="G6" s="56">
        <v>4</v>
      </c>
      <c r="H6" s="57" t="s">
        <v>117</v>
      </c>
      <c r="I6" s="58">
        <v>3.94</v>
      </c>
    </row>
    <row r="7" spans="3:14" ht="27.6" x14ac:dyDescent="0.3">
      <c r="C7" s="9">
        <v>5</v>
      </c>
      <c r="D7" s="10" t="s">
        <v>70</v>
      </c>
      <c r="E7" s="15">
        <v>47.52</v>
      </c>
      <c r="G7" s="56">
        <v>5</v>
      </c>
      <c r="H7" s="57" t="s">
        <v>118</v>
      </c>
      <c r="I7" s="58">
        <v>4.57</v>
      </c>
    </row>
    <row r="8" spans="3:14" ht="27.6" x14ac:dyDescent="0.3">
      <c r="C8" s="9">
        <v>6</v>
      </c>
      <c r="D8" s="10" t="s">
        <v>71</v>
      </c>
      <c r="E8" s="16">
        <v>39.01</v>
      </c>
      <c r="G8" s="56">
        <v>6</v>
      </c>
      <c r="H8" s="57" t="s">
        <v>119</v>
      </c>
      <c r="I8" s="58">
        <v>5.57</v>
      </c>
    </row>
    <row r="9" spans="3:14" ht="27.6" x14ac:dyDescent="0.3">
      <c r="C9" s="9">
        <v>7</v>
      </c>
      <c r="D9" s="10" t="s">
        <v>72</v>
      </c>
      <c r="E9" s="17">
        <v>38.44</v>
      </c>
      <c r="G9" s="56">
        <v>7</v>
      </c>
      <c r="H9" s="57" t="s">
        <v>120</v>
      </c>
      <c r="I9" s="58">
        <v>5.96</v>
      </c>
    </row>
    <row r="10" spans="3:14" x14ac:dyDescent="0.3">
      <c r="C10" s="9">
        <v>8</v>
      </c>
      <c r="D10" s="10" t="s">
        <v>73</v>
      </c>
      <c r="E10" s="18">
        <v>37.840000000000003</v>
      </c>
      <c r="G10" s="59"/>
      <c r="H10" s="60" t="s">
        <v>6</v>
      </c>
      <c r="I10" s="59"/>
      <c r="L10" s="67" t="s">
        <v>172</v>
      </c>
    </row>
    <row r="11" spans="3:14" ht="27.6" x14ac:dyDescent="0.3">
      <c r="C11" s="9">
        <v>9</v>
      </c>
      <c r="D11" s="10" t="s">
        <v>74</v>
      </c>
      <c r="E11" s="19">
        <v>34.619999999999997</v>
      </c>
      <c r="G11" s="61">
        <v>1</v>
      </c>
      <c r="H11" s="62" t="s">
        <v>121</v>
      </c>
      <c r="I11" s="61">
        <v>1.36</v>
      </c>
      <c r="K11">
        <f>I$3*I11</f>
        <v>1.5367999999999999</v>
      </c>
      <c r="L11" s="64">
        <f>(4*((MAX(K$11:K$61)-K11))/(MAX(K$11:K$61)-MIN(K$11:K$61)))</f>
        <v>4</v>
      </c>
      <c r="N11" s="69"/>
    </row>
    <row r="12" spans="3:14" ht="27.6" x14ac:dyDescent="0.3">
      <c r="C12" s="9">
        <v>10</v>
      </c>
      <c r="D12" s="10" t="s">
        <v>75</v>
      </c>
      <c r="E12" s="20">
        <v>31.28</v>
      </c>
      <c r="G12" s="61">
        <v>2</v>
      </c>
      <c r="H12" s="62" t="s">
        <v>122</v>
      </c>
      <c r="I12" s="61">
        <v>2.73</v>
      </c>
      <c r="K12">
        <f>I$3*I12</f>
        <v>3.0848999999999998</v>
      </c>
      <c r="L12" s="64">
        <f t="shared" ref="L12:L61" si="0">(4*((MAX(K$11:K$61)-K12))/(MAX(K$11:K$61)-MIN(K$11:K$61)))</f>
        <v>3.7529354968700002</v>
      </c>
      <c r="N12" s="69"/>
    </row>
    <row r="13" spans="3:14" ht="27.6" x14ac:dyDescent="0.3">
      <c r="C13" s="9">
        <v>11</v>
      </c>
      <c r="D13" s="10" t="s">
        <v>76</v>
      </c>
      <c r="E13" s="21">
        <v>30.05</v>
      </c>
      <c r="G13" s="61">
        <v>3</v>
      </c>
      <c r="H13" s="62" t="s">
        <v>123</v>
      </c>
      <c r="I13" s="61">
        <v>3</v>
      </c>
      <c r="K13">
        <f t="shared" ref="K13:K17" si="1">I$3*I13</f>
        <v>3.3899999999999997</v>
      </c>
      <c r="L13" s="64">
        <f t="shared" si="0"/>
        <v>3.7042439524575186</v>
      </c>
      <c r="N13" s="69"/>
    </row>
    <row r="14" spans="3:14" ht="27.6" x14ac:dyDescent="0.3">
      <c r="C14" s="9">
        <v>12</v>
      </c>
      <c r="D14" s="10" t="s">
        <v>77</v>
      </c>
      <c r="E14" s="22">
        <v>29.54</v>
      </c>
      <c r="G14" s="61">
        <v>4</v>
      </c>
      <c r="H14" s="62" t="s">
        <v>124</v>
      </c>
      <c r="I14" s="61">
        <v>3.79</v>
      </c>
      <c r="K14">
        <f t="shared" si="1"/>
        <v>4.2826999999999993</v>
      </c>
      <c r="L14" s="64">
        <f t="shared" si="0"/>
        <v>3.5617761002876649</v>
      </c>
      <c r="N14" s="69"/>
    </row>
    <row r="15" spans="3:14" x14ac:dyDescent="0.3">
      <c r="C15" s="9">
        <v>13</v>
      </c>
      <c r="D15" s="10" t="s">
        <v>78</v>
      </c>
      <c r="E15" s="23">
        <v>28.6</v>
      </c>
      <c r="G15" s="61">
        <v>5</v>
      </c>
      <c r="H15" s="62" t="s">
        <v>125</v>
      </c>
      <c r="I15" s="61">
        <v>3.84</v>
      </c>
      <c r="K15">
        <f t="shared" si="1"/>
        <v>4.3391999999999991</v>
      </c>
      <c r="L15" s="64">
        <f t="shared" si="0"/>
        <v>3.5527591476186871</v>
      </c>
      <c r="N15" s="69"/>
    </row>
    <row r="16" spans="3:14" ht="27.6" x14ac:dyDescent="0.3">
      <c r="C16" s="9">
        <v>14</v>
      </c>
      <c r="D16" s="10" t="s">
        <v>79</v>
      </c>
      <c r="E16" s="24">
        <v>28.37</v>
      </c>
      <c r="G16" s="61">
        <v>6</v>
      </c>
      <c r="H16" s="62" t="s">
        <v>126</v>
      </c>
      <c r="I16" s="61">
        <v>5.0199999999999996</v>
      </c>
      <c r="K16">
        <f t="shared" si="1"/>
        <v>5.6725999999999992</v>
      </c>
      <c r="L16" s="64">
        <f t="shared" si="0"/>
        <v>3.3399590646308037</v>
      </c>
      <c r="N16" s="69"/>
    </row>
    <row r="17" spans="3:14" ht="27.6" x14ac:dyDescent="0.3">
      <c r="C17" s="9">
        <v>15</v>
      </c>
      <c r="D17" s="10" t="s">
        <v>80</v>
      </c>
      <c r="E17" s="25">
        <v>27.27</v>
      </c>
      <c r="G17" s="61">
        <v>7</v>
      </c>
      <c r="H17" s="62" t="s">
        <v>161</v>
      </c>
      <c r="I17" s="61">
        <v>5.83</v>
      </c>
      <c r="K17">
        <f t="shared" si="1"/>
        <v>6.5878999999999994</v>
      </c>
      <c r="L17" s="64">
        <f t="shared" si="0"/>
        <v>3.1938844313933581</v>
      </c>
      <c r="N17" s="69"/>
    </row>
    <row r="18" spans="3:14" x14ac:dyDescent="0.3">
      <c r="C18" s="9">
        <v>16</v>
      </c>
      <c r="D18" s="10" t="s">
        <v>81</v>
      </c>
      <c r="E18" s="26">
        <v>27.09</v>
      </c>
      <c r="G18" s="59"/>
      <c r="H18" s="60" t="s">
        <v>127</v>
      </c>
      <c r="I18" s="59"/>
      <c r="L18" s="64"/>
      <c r="N18" s="69"/>
    </row>
    <row r="19" spans="3:14" x14ac:dyDescent="0.3">
      <c r="C19" s="9">
        <v>17</v>
      </c>
      <c r="D19" s="10" t="s">
        <v>82</v>
      </c>
      <c r="E19" s="27">
        <v>25.35</v>
      </c>
      <c r="G19" s="61">
        <v>8</v>
      </c>
      <c r="H19" s="62" t="s">
        <v>128</v>
      </c>
      <c r="I19" s="61">
        <v>1.48</v>
      </c>
      <c r="K19">
        <f>I19*I$4</f>
        <v>2.96</v>
      </c>
      <c r="L19" s="64">
        <f t="shared" si="0"/>
        <v>3.772868547991334</v>
      </c>
      <c r="N19" s="69"/>
    </row>
    <row r="20" spans="3:14" x14ac:dyDescent="0.3">
      <c r="C20" s="9">
        <v>18</v>
      </c>
      <c r="D20" s="10" t="s">
        <v>83</v>
      </c>
      <c r="E20" s="28">
        <v>23.78</v>
      </c>
      <c r="G20" s="61">
        <v>9</v>
      </c>
      <c r="H20" s="62" t="s">
        <v>129</v>
      </c>
      <c r="I20" s="61">
        <v>2</v>
      </c>
      <c r="K20">
        <f t="shared" ref="K20:K24" si="2">I20*I$4</f>
        <v>4</v>
      </c>
      <c r="L20" s="64">
        <f t="shared" si="0"/>
        <v>3.6068927820490826</v>
      </c>
      <c r="N20" s="69"/>
    </row>
    <row r="21" spans="3:14" ht="27.6" x14ac:dyDescent="0.3">
      <c r="C21" s="9">
        <v>19</v>
      </c>
      <c r="D21" s="10" t="s">
        <v>84</v>
      </c>
      <c r="E21" s="29">
        <v>23.74</v>
      </c>
      <c r="G21" s="61">
        <v>10</v>
      </c>
      <c r="H21" s="62" t="s">
        <v>130</v>
      </c>
      <c r="I21" s="61">
        <v>2.72</v>
      </c>
      <c r="K21">
        <f t="shared" si="2"/>
        <v>5.44</v>
      </c>
      <c r="L21" s="64">
        <f t="shared" si="0"/>
        <v>3.3770801830521187</v>
      </c>
      <c r="N21" s="69"/>
    </row>
    <row r="22" spans="3:14" x14ac:dyDescent="0.3">
      <c r="C22" s="9">
        <v>20</v>
      </c>
      <c r="D22" s="10" t="s">
        <v>85</v>
      </c>
      <c r="E22" s="30">
        <v>21.96</v>
      </c>
      <c r="G22" s="61">
        <v>11</v>
      </c>
      <c r="H22" s="62" t="s">
        <v>131</v>
      </c>
      <c r="I22" s="61">
        <v>4.16</v>
      </c>
      <c r="K22">
        <f t="shared" si="2"/>
        <v>8.32</v>
      </c>
      <c r="L22" s="64">
        <f t="shared" si="0"/>
        <v>2.9174549850581912</v>
      </c>
      <c r="N22" s="69"/>
    </row>
    <row r="23" spans="3:14" ht="27.6" x14ac:dyDescent="0.3">
      <c r="C23" s="9">
        <v>21</v>
      </c>
      <c r="D23" s="10" t="s">
        <v>86</v>
      </c>
      <c r="E23" s="31">
        <v>21.87</v>
      </c>
      <c r="G23" s="61">
        <v>12</v>
      </c>
      <c r="H23" s="62" t="s">
        <v>132</v>
      </c>
      <c r="I23" s="61">
        <v>4.49</v>
      </c>
      <c r="K23">
        <f t="shared" si="2"/>
        <v>8.98</v>
      </c>
      <c r="L23" s="64">
        <f t="shared" si="0"/>
        <v>2.8121242105179163</v>
      </c>
      <c r="N23" s="69"/>
    </row>
    <row r="24" spans="3:14" ht="27.6" x14ac:dyDescent="0.3">
      <c r="C24" s="9">
        <v>22</v>
      </c>
      <c r="D24" s="10" t="s">
        <v>87</v>
      </c>
      <c r="E24" s="32">
        <v>20.85</v>
      </c>
      <c r="G24" s="61">
        <v>13</v>
      </c>
      <c r="H24" s="62" t="s">
        <v>133</v>
      </c>
      <c r="I24" s="61">
        <v>4.7699999999999996</v>
      </c>
      <c r="K24">
        <f t="shared" si="2"/>
        <v>9.5399999999999991</v>
      </c>
      <c r="L24" s="64">
        <f t="shared" si="0"/>
        <v>2.7227526442413192</v>
      </c>
      <c r="N24" s="69"/>
    </row>
    <row r="25" spans="3:14" x14ac:dyDescent="0.3">
      <c r="C25" s="9">
        <v>23</v>
      </c>
      <c r="D25" s="10" t="s">
        <v>88</v>
      </c>
      <c r="E25" s="33">
        <v>17.95</v>
      </c>
      <c r="G25" s="59"/>
      <c r="H25" s="60" t="s">
        <v>60</v>
      </c>
      <c r="I25" s="59"/>
      <c r="L25" s="64"/>
      <c r="N25" s="69"/>
    </row>
    <row r="26" spans="3:14" ht="27.6" x14ac:dyDescent="0.3">
      <c r="C26" s="9">
        <v>24</v>
      </c>
      <c r="D26" s="10" t="s">
        <v>89</v>
      </c>
      <c r="E26" s="34">
        <v>17.37</v>
      </c>
      <c r="G26" s="61">
        <v>14</v>
      </c>
      <c r="H26" s="62" t="s">
        <v>134</v>
      </c>
      <c r="I26" s="61">
        <v>1.22</v>
      </c>
      <c r="K26">
        <f>I26*I$8</f>
        <v>6.7953999999999999</v>
      </c>
      <c r="L26" s="64">
        <f t="shared" si="0"/>
        <v>3.1607690742462267</v>
      </c>
      <c r="N26" s="69"/>
    </row>
    <row r="27" spans="3:14" ht="27.6" x14ac:dyDescent="0.3">
      <c r="C27" s="9">
        <v>25</v>
      </c>
      <c r="D27" s="10" t="s">
        <v>90</v>
      </c>
      <c r="E27" s="35">
        <v>16.93</v>
      </c>
      <c r="G27" s="61">
        <v>15</v>
      </c>
      <c r="H27" s="62" t="s">
        <v>135</v>
      </c>
      <c r="I27" s="61">
        <v>2.48</v>
      </c>
      <c r="K27">
        <f t="shared" ref="K27:K31" si="3">I27*I$8</f>
        <v>13.813600000000001</v>
      </c>
      <c r="L27" s="64">
        <f t="shared" si="0"/>
        <v>2.0407199198847743</v>
      </c>
      <c r="N27" s="69"/>
    </row>
    <row r="28" spans="3:14" ht="27.6" x14ac:dyDescent="0.3">
      <c r="C28" s="9">
        <v>26</v>
      </c>
      <c r="D28" s="10" t="s">
        <v>91</v>
      </c>
      <c r="E28" s="36">
        <v>16.28</v>
      </c>
      <c r="G28" s="61">
        <v>16</v>
      </c>
      <c r="H28" s="62" t="s">
        <v>136</v>
      </c>
      <c r="I28" s="61">
        <v>3.52</v>
      </c>
      <c r="K28">
        <f t="shared" si="3"/>
        <v>19.606400000000001</v>
      </c>
      <c r="L28" s="64">
        <f t="shared" si="0"/>
        <v>1.116234903586433</v>
      </c>
      <c r="N28" s="69"/>
    </row>
    <row r="29" spans="3:14" ht="27.6" x14ac:dyDescent="0.3">
      <c r="C29" s="9">
        <v>27</v>
      </c>
      <c r="D29" s="10" t="s">
        <v>92</v>
      </c>
      <c r="E29" s="37">
        <v>15.58</v>
      </c>
      <c r="G29" s="61">
        <v>17</v>
      </c>
      <c r="H29" s="62" t="s">
        <v>137</v>
      </c>
      <c r="I29" s="61">
        <v>3.57</v>
      </c>
      <c r="K29">
        <f t="shared" si="3"/>
        <v>19.884900000000002</v>
      </c>
      <c r="L29" s="64">
        <f t="shared" si="0"/>
        <v>1.0717885085720895</v>
      </c>
      <c r="N29" s="69"/>
    </row>
    <row r="30" spans="3:14" ht="27.6" x14ac:dyDescent="0.3">
      <c r="C30" s="9">
        <v>28</v>
      </c>
      <c r="D30" s="10" t="s">
        <v>93</v>
      </c>
      <c r="E30" s="38">
        <v>14.83</v>
      </c>
      <c r="G30" s="61">
        <v>18</v>
      </c>
      <c r="H30" s="62" t="s">
        <v>138</v>
      </c>
      <c r="I30" s="61">
        <v>3.91</v>
      </c>
      <c r="K30">
        <f t="shared" si="3"/>
        <v>21.778700000000001</v>
      </c>
      <c r="L30" s="64">
        <f t="shared" si="0"/>
        <v>0.76955302247455493</v>
      </c>
      <c r="N30" s="69"/>
    </row>
    <row r="31" spans="3:14" ht="27.6" x14ac:dyDescent="0.3">
      <c r="C31" s="9">
        <v>29</v>
      </c>
      <c r="D31" s="10" t="s">
        <v>94</v>
      </c>
      <c r="E31" s="39">
        <v>14.66</v>
      </c>
      <c r="G31" s="61">
        <v>19</v>
      </c>
      <c r="H31" s="62" t="s">
        <v>139</v>
      </c>
      <c r="I31" s="61">
        <v>4.4400000000000004</v>
      </c>
      <c r="K31">
        <f t="shared" si="3"/>
        <v>24.730800000000002</v>
      </c>
      <c r="L31" s="64">
        <f t="shared" si="0"/>
        <v>0.2984212353225153</v>
      </c>
      <c r="N31" s="69"/>
    </row>
    <row r="32" spans="3:14" x14ac:dyDescent="0.3">
      <c r="C32" s="9">
        <v>30</v>
      </c>
      <c r="D32" s="10" t="s">
        <v>95</v>
      </c>
      <c r="E32" s="39">
        <v>14.46</v>
      </c>
      <c r="G32" s="59"/>
      <c r="H32" s="60" t="s">
        <v>63</v>
      </c>
      <c r="I32" s="59"/>
      <c r="L32" s="64"/>
      <c r="N32" s="69"/>
    </row>
    <row r="33" spans="3:14" ht="27.6" x14ac:dyDescent="0.3">
      <c r="C33" s="9">
        <v>31</v>
      </c>
      <c r="D33" s="10" t="s">
        <v>96</v>
      </c>
      <c r="E33" s="40">
        <v>14.17</v>
      </c>
      <c r="G33" s="61">
        <v>20</v>
      </c>
      <c r="H33" s="62" t="s">
        <v>140</v>
      </c>
      <c r="I33" s="61">
        <v>1.54</v>
      </c>
      <c r="K33">
        <f>I33*I$6</f>
        <v>6.0675999999999997</v>
      </c>
      <c r="L33" s="64">
        <f t="shared" si="0"/>
        <v>3.2769201919892756</v>
      </c>
      <c r="N33" s="69"/>
    </row>
    <row r="34" spans="3:14" x14ac:dyDescent="0.3">
      <c r="C34" s="9">
        <v>32</v>
      </c>
      <c r="D34" s="10" t="s">
        <v>97</v>
      </c>
      <c r="E34" s="41">
        <v>13.96</v>
      </c>
      <c r="G34" s="61">
        <v>21</v>
      </c>
      <c r="H34" s="62" t="s">
        <v>141</v>
      </c>
      <c r="I34" s="61">
        <v>1.89</v>
      </c>
      <c r="K34">
        <f t="shared" ref="K34:K39" si="4">I34*I$6</f>
        <v>7.4465999999999992</v>
      </c>
      <c r="L34" s="64">
        <f t="shared" si="0"/>
        <v>3.056842710033155</v>
      </c>
      <c r="N34" s="69"/>
    </row>
    <row r="35" spans="3:14" ht="27.6" x14ac:dyDescent="0.3">
      <c r="C35" s="9">
        <v>33</v>
      </c>
      <c r="D35" s="10" t="s">
        <v>98</v>
      </c>
      <c r="E35" s="42">
        <v>13.3</v>
      </c>
      <c r="G35" s="61">
        <v>22</v>
      </c>
      <c r="H35" s="62" t="s">
        <v>142</v>
      </c>
      <c r="I35" s="61">
        <v>3.5</v>
      </c>
      <c r="K35">
        <f t="shared" si="4"/>
        <v>13.79</v>
      </c>
      <c r="L35" s="64">
        <f t="shared" si="0"/>
        <v>2.0444862930350025</v>
      </c>
      <c r="N35" s="69"/>
    </row>
    <row r="36" spans="3:14" ht="27.6" x14ac:dyDescent="0.3">
      <c r="C36" s="9">
        <v>34</v>
      </c>
      <c r="D36" s="10" t="s">
        <v>99</v>
      </c>
      <c r="E36" s="43">
        <v>11.99</v>
      </c>
      <c r="G36" s="61">
        <v>23</v>
      </c>
      <c r="H36" s="62" t="s">
        <v>162</v>
      </c>
      <c r="I36" s="61">
        <v>4.01</v>
      </c>
      <c r="K36">
        <f t="shared" si="4"/>
        <v>15.799399999999999</v>
      </c>
      <c r="L36" s="64">
        <f t="shared" si="0"/>
        <v>1.7238019621846561</v>
      </c>
      <c r="N36" s="69"/>
    </row>
    <row r="37" spans="3:14" ht="27.6" x14ac:dyDescent="0.3">
      <c r="C37" s="9">
        <v>35</v>
      </c>
      <c r="D37" s="10" t="s">
        <v>100</v>
      </c>
      <c r="E37" s="44">
        <v>8.64</v>
      </c>
      <c r="G37" s="61">
        <v>24</v>
      </c>
      <c r="H37" s="62" t="s">
        <v>143</v>
      </c>
      <c r="I37" s="61">
        <v>4.1399999999999997</v>
      </c>
      <c r="K37">
        <f t="shared" si="4"/>
        <v>16.311599999999999</v>
      </c>
      <c r="L37" s="64">
        <f t="shared" si="0"/>
        <v>1.6420588974580972</v>
      </c>
      <c r="N37" s="69"/>
    </row>
    <row r="38" spans="3:14" ht="27.6" x14ac:dyDescent="0.3">
      <c r="C38" s="9">
        <v>36</v>
      </c>
      <c r="D38" s="10" t="s">
        <v>101</v>
      </c>
      <c r="E38" s="45">
        <v>8.49</v>
      </c>
      <c r="G38" s="61">
        <v>25</v>
      </c>
      <c r="H38" s="62" t="s">
        <v>144</v>
      </c>
      <c r="I38" s="61">
        <v>5.29</v>
      </c>
      <c r="K38">
        <f t="shared" si="4"/>
        <v>20.842600000000001</v>
      </c>
      <c r="L38" s="64">
        <f t="shared" si="0"/>
        <v>0.918947171030845</v>
      </c>
      <c r="N38" s="69"/>
    </row>
    <row r="39" spans="3:14" ht="27.6" x14ac:dyDescent="0.3">
      <c r="C39" s="9">
        <v>37</v>
      </c>
      <c r="D39" s="10" t="s">
        <v>102</v>
      </c>
      <c r="E39" s="46">
        <v>8.44</v>
      </c>
      <c r="G39" s="61">
        <v>26</v>
      </c>
      <c r="H39" s="62" t="s">
        <v>145</v>
      </c>
      <c r="I39" s="61">
        <v>5.61</v>
      </c>
      <c r="K39">
        <f t="shared" si="4"/>
        <v>22.103400000000001</v>
      </c>
      <c r="L39" s="64">
        <f t="shared" si="0"/>
        <v>0.71773347324239234</v>
      </c>
      <c r="N39" s="69"/>
    </row>
    <row r="40" spans="3:14" x14ac:dyDescent="0.3">
      <c r="C40" s="9">
        <v>38</v>
      </c>
      <c r="D40" s="10" t="s">
        <v>103</v>
      </c>
      <c r="E40" s="47">
        <v>7.3</v>
      </c>
      <c r="G40" s="59"/>
      <c r="H40" s="60" t="s">
        <v>146</v>
      </c>
      <c r="I40" s="59"/>
      <c r="L40" s="64"/>
      <c r="N40" s="69"/>
    </row>
    <row r="41" spans="3:14" ht="27.6" x14ac:dyDescent="0.3">
      <c r="C41" s="9">
        <v>39</v>
      </c>
      <c r="D41" s="10" t="s">
        <v>104</v>
      </c>
      <c r="E41" s="48">
        <v>7.11</v>
      </c>
      <c r="G41" s="61">
        <v>27</v>
      </c>
      <c r="H41" s="62" t="s">
        <v>147</v>
      </c>
      <c r="I41" s="61">
        <v>1.42</v>
      </c>
      <c r="K41">
        <f>I41*I$6</f>
        <v>5.5947999999999993</v>
      </c>
      <c r="L41" s="64">
        <f t="shared" si="0"/>
        <v>3.3523753286599454</v>
      </c>
      <c r="N41" s="69"/>
    </row>
    <row r="42" spans="3:14" ht="27.6" x14ac:dyDescent="0.3">
      <c r="C42" s="9">
        <v>40</v>
      </c>
      <c r="D42" s="10" t="s">
        <v>105</v>
      </c>
      <c r="E42" s="48">
        <v>6.92</v>
      </c>
      <c r="G42" s="61">
        <v>28</v>
      </c>
      <c r="H42" s="62" t="s">
        <v>148</v>
      </c>
      <c r="I42" s="61">
        <v>1.88</v>
      </c>
      <c r="K42">
        <f t="shared" ref="K42:K45" si="5">I42*I$6</f>
        <v>7.4071999999999996</v>
      </c>
      <c r="L42" s="64">
        <f t="shared" si="0"/>
        <v>3.0631306380890444</v>
      </c>
      <c r="N42" s="69"/>
    </row>
    <row r="43" spans="3:14" ht="27.6" x14ac:dyDescent="0.3">
      <c r="C43" s="9">
        <v>41</v>
      </c>
      <c r="D43" s="10" t="s">
        <v>106</v>
      </c>
      <c r="E43" s="49">
        <v>6.9</v>
      </c>
      <c r="G43" s="61">
        <v>29</v>
      </c>
      <c r="H43" s="62" t="s">
        <v>163</v>
      </c>
      <c r="I43" s="61">
        <v>3.22</v>
      </c>
      <c r="K43">
        <f t="shared" si="5"/>
        <v>12.6868</v>
      </c>
      <c r="L43" s="64">
        <f t="shared" si="0"/>
        <v>2.2205482785998987</v>
      </c>
      <c r="N43" s="69"/>
    </row>
    <row r="44" spans="3:14" ht="27.6" x14ac:dyDescent="0.3">
      <c r="C44" s="9">
        <v>42</v>
      </c>
      <c r="D44" s="10" t="s">
        <v>107</v>
      </c>
      <c r="E44" s="50">
        <v>6.47</v>
      </c>
      <c r="G44" s="61">
        <v>30</v>
      </c>
      <c r="H44" s="62" t="s">
        <v>149</v>
      </c>
      <c r="I44" s="61">
        <v>3.35</v>
      </c>
      <c r="K44">
        <f t="shared" si="5"/>
        <v>13.199</v>
      </c>
      <c r="L44" s="64">
        <f t="shared" si="0"/>
        <v>2.1388052138733396</v>
      </c>
      <c r="N44" s="69"/>
    </row>
    <row r="45" spans="3:14" x14ac:dyDescent="0.3">
      <c r="C45" s="9">
        <v>43</v>
      </c>
      <c r="D45" s="10" t="s">
        <v>108</v>
      </c>
      <c r="E45" s="51">
        <v>6.36</v>
      </c>
      <c r="G45" s="61">
        <v>31</v>
      </c>
      <c r="H45" s="62" t="s">
        <v>150</v>
      </c>
      <c r="I45" s="61">
        <v>4.21</v>
      </c>
      <c r="K45">
        <f t="shared" si="5"/>
        <v>16.587399999999999</v>
      </c>
      <c r="L45" s="64">
        <f t="shared" si="0"/>
        <v>1.5980434010668731</v>
      </c>
      <c r="N45" s="69"/>
    </row>
    <row r="46" spans="3:14" x14ac:dyDescent="0.3">
      <c r="C46" s="9">
        <v>44</v>
      </c>
      <c r="D46" s="10" t="s">
        <v>109</v>
      </c>
      <c r="E46" s="52">
        <v>5.31</v>
      </c>
      <c r="G46" s="59"/>
      <c r="H46" s="60" t="s">
        <v>38</v>
      </c>
      <c r="I46" s="59"/>
      <c r="L46" s="64"/>
      <c r="N46" s="69"/>
    </row>
    <row r="47" spans="3:14" ht="27.6" x14ac:dyDescent="0.3">
      <c r="C47" s="9">
        <v>45</v>
      </c>
      <c r="D47" s="10" t="s">
        <v>110</v>
      </c>
      <c r="E47" s="53">
        <v>4.66</v>
      </c>
      <c r="G47" s="61">
        <v>32</v>
      </c>
      <c r="H47" s="62" t="s">
        <v>164</v>
      </c>
      <c r="I47" s="61">
        <v>1.68</v>
      </c>
      <c r="K47">
        <f>I47*I$9</f>
        <v>10.0128</v>
      </c>
      <c r="L47" s="64">
        <f t="shared" si="0"/>
        <v>2.6472975075706491</v>
      </c>
      <c r="N47" s="69"/>
    </row>
    <row r="48" spans="3:14" ht="27.6" x14ac:dyDescent="0.3">
      <c r="G48" s="61">
        <v>33</v>
      </c>
      <c r="H48" s="62" t="s">
        <v>151</v>
      </c>
      <c r="I48" s="61">
        <v>2.2599999999999998</v>
      </c>
      <c r="K48">
        <f t="shared" ref="K48:K50" si="6">I48*I$9</f>
        <v>13.469599999999998</v>
      </c>
      <c r="L48" s="64">
        <f t="shared" si="0"/>
        <v>2.0956195963118271</v>
      </c>
      <c r="N48" s="69"/>
    </row>
    <row r="49" spans="7:14" ht="27.6" x14ac:dyDescent="0.3">
      <c r="G49" s="61">
        <v>34</v>
      </c>
      <c r="H49" s="62" t="s">
        <v>152</v>
      </c>
      <c r="I49" s="61">
        <v>2.29</v>
      </c>
      <c r="K49">
        <f t="shared" si="6"/>
        <v>13.648400000000001</v>
      </c>
      <c r="L49" s="64">
        <f t="shared" si="0"/>
        <v>2.0670845319363704</v>
      </c>
      <c r="N49" s="69"/>
    </row>
    <row r="50" spans="7:14" ht="27.6" x14ac:dyDescent="0.3">
      <c r="G50" s="61">
        <v>35</v>
      </c>
      <c r="H50" s="62" t="s">
        <v>165</v>
      </c>
      <c r="I50" s="61">
        <v>2.75</v>
      </c>
      <c r="K50">
        <f t="shared" si="6"/>
        <v>16.39</v>
      </c>
      <c r="L50" s="64">
        <f t="shared" si="0"/>
        <v>1.6295468781793734</v>
      </c>
      <c r="N50" s="69"/>
    </row>
    <row r="51" spans="7:14" x14ac:dyDescent="0.3">
      <c r="G51" s="59"/>
      <c r="H51" s="60" t="s">
        <v>57</v>
      </c>
      <c r="I51" s="59"/>
      <c r="L51" s="64"/>
      <c r="N51" s="69"/>
    </row>
    <row r="52" spans="7:14" x14ac:dyDescent="0.3">
      <c r="G52" s="61">
        <v>36</v>
      </c>
      <c r="H52" s="62" t="s">
        <v>167</v>
      </c>
      <c r="I52" s="61">
        <v>2.63</v>
      </c>
      <c r="K52">
        <f>I$5*I52</f>
        <v>9.757299999999999</v>
      </c>
      <c r="L52" s="64">
        <f t="shared" si="0"/>
        <v>2.6880732846843474</v>
      </c>
      <c r="N52" s="69"/>
    </row>
    <row r="53" spans="7:14" x14ac:dyDescent="0.3">
      <c r="G53" s="61">
        <v>37</v>
      </c>
      <c r="H53" s="62" t="s">
        <v>153</v>
      </c>
      <c r="I53" s="61">
        <v>3.6</v>
      </c>
      <c r="K53">
        <f t="shared" ref="K53:K61" si="7">I$5*I53</f>
        <v>13.356</v>
      </c>
      <c r="L53" s="64">
        <f t="shared" si="0"/>
        <v>2.1137492568993652</v>
      </c>
      <c r="N53" s="69"/>
    </row>
    <row r="54" spans="7:14" ht="27.6" x14ac:dyDescent="0.3">
      <c r="G54" s="61">
        <v>38</v>
      </c>
      <c r="H54" s="62" t="s">
        <v>154</v>
      </c>
      <c r="I54" s="61">
        <v>3.71</v>
      </c>
      <c r="K54">
        <f t="shared" si="7"/>
        <v>13.764099999999999</v>
      </c>
      <c r="L54" s="64">
        <f t="shared" si="0"/>
        <v>2.0486197279752951</v>
      </c>
      <c r="N54" s="69"/>
    </row>
    <row r="55" spans="7:14" ht="27.6" x14ac:dyDescent="0.3">
      <c r="G55" s="61">
        <v>39</v>
      </c>
      <c r="H55" s="62" t="s">
        <v>155</v>
      </c>
      <c r="I55" s="61">
        <v>3.91</v>
      </c>
      <c r="K55">
        <f t="shared" si="7"/>
        <v>14.5061</v>
      </c>
      <c r="L55" s="64">
        <f t="shared" si="0"/>
        <v>1.9302024026588041</v>
      </c>
      <c r="N55" s="69"/>
    </row>
    <row r="56" spans="7:14" x14ac:dyDescent="0.3">
      <c r="G56" s="61">
        <v>40</v>
      </c>
      <c r="H56" s="62" t="s">
        <v>156</v>
      </c>
      <c r="I56" s="61">
        <v>3.96</v>
      </c>
      <c r="K56">
        <f t="shared" si="7"/>
        <v>14.691599999999999</v>
      </c>
      <c r="L56" s="64">
        <f t="shared" si="0"/>
        <v>1.9005980713296813</v>
      </c>
      <c r="N56" s="69"/>
    </row>
    <row r="57" spans="7:14" ht="27.6" x14ac:dyDescent="0.3">
      <c r="G57" s="61">
        <v>41</v>
      </c>
      <c r="H57" s="62" t="s">
        <v>157</v>
      </c>
      <c r="I57" s="61">
        <v>4.9400000000000004</v>
      </c>
      <c r="K57">
        <f t="shared" si="7"/>
        <v>18.327400000000001</v>
      </c>
      <c r="L57" s="64">
        <f t="shared" si="0"/>
        <v>1.320353177278875</v>
      </c>
      <c r="N57" s="69"/>
    </row>
    <row r="58" spans="7:14" ht="27.6" x14ac:dyDescent="0.3">
      <c r="G58" s="61">
        <v>42</v>
      </c>
      <c r="H58" s="62" t="s">
        <v>158</v>
      </c>
      <c r="I58" s="61">
        <v>5.56</v>
      </c>
      <c r="K58">
        <f t="shared" si="7"/>
        <v>20.627599999999997</v>
      </c>
      <c r="L58" s="64">
        <f t="shared" si="0"/>
        <v>0.95325946879775325</v>
      </c>
      <c r="N58" s="69"/>
    </row>
    <row r="59" spans="7:14" ht="27.6" x14ac:dyDescent="0.3">
      <c r="G59" s="61">
        <v>43</v>
      </c>
      <c r="H59" s="62" t="s">
        <v>159</v>
      </c>
      <c r="I59" s="61">
        <v>5.32</v>
      </c>
      <c r="K59">
        <f t="shared" si="7"/>
        <v>19.737200000000001</v>
      </c>
      <c r="L59" s="64">
        <f t="shared" si="0"/>
        <v>1.095360259177542</v>
      </c>
      <c r="N59" s="69"/>
    </row>
    <row r="60" spans="7:14" x14ac:dyDescent="0.3">
      <c r="G60" s="61">
        <v>44</v>
      </c>
      <c r="H60" s="62" t="s">
        <v>160</v>
      </c>
      <c r="I60" s="61">
        <v>6.39</v>
      </c>
      <c r="K60">
        <f t="shared" si="7"/>
        <v>23.706899999999997</v>
      </c>
      <c r="L60" s="64">
        <f t="shared" si="0"/>
        <v>0.46182756873431546</v>
      </c>
      <c r="N60" s="69"/>
    </row>
    <row r="61" spans="7:14" ht="27.6" x14ac:dyDescent="0.3">
      <c r="G61" s="61">
        <v>45</v>
      </c>
      <c r="H61" s="62" t="s">
        <v>166</v>
      </c>
      <c r="I61" s="61">
        <v>7.17</v>
      </c>
      <c r="K61">
        <f t="shared" si="7"/>
        <v>26.6007</v>
      </c>
      <c r="L61" s="64">
        <f t="shared" si="0"/>
        <v>0</v>
      </c>
      <c r="N61" s="69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D4BE1-DDA3-49BA-B33B-F96C6E6AEBD6}">
  <dimension ref="A2:P82"/>
  <sheetViews>
    <sheetView topLeftCell="A5" zoomScale="70" zoomScaleNormal="70" workbookViewId="0">
      <selection activeCell="P22" sqref="P22"/>
    </sheetView>
  </sheetViews>
  <sheetFormatPr defaultRowHeight="14.4" x14ac:dyDescent="0.3"/>
  <cols>
    <col min="2" max="2" width="132" customWidth="1"/>
    <col min="3" max="6" width="4.5546875" customWidth="1"/>
    <col min="7" max="12" width="5.5546875" customWidth="1"/>
  </cols>
  <sheetData>
    <row r="2" spans="1:16" ht="156.6" customHeight="1" x14ac:dyDescent="0.3">
      <c r="A2" s="4"/>
      <c r="B2" s="7" t="s">
        <v>168</v>
      </c>
      <c r="C2" s="63" t="s">
        <v>175</v>
      </c>
      <c r="D2" s="63" t="s">
        <v>176</v>
      </c>
      <c r="E2" s="63" t="s">
        <v>177</v>
      </c>
      <c r="F2" s="65" t="s">
        <v>178</v>
      </c>
      <c r="G2" s="66"/>
      <c r="H2" s="65" t="s">
        <v>169</v>
      </c>
      <c r="I2" s="66"/>
      <c r="J2" s="65" t="s">
        <v>173</v>
      </c>
      <c r="K2" s="65"/>
      <c r="L2" s="65" t="s">
        <v>174</v>
      </c>
    </row>
    <row r="3" spans="1:16" x14ac:dyDescent="0.3">
      <c r="G3" s="66"/>
      <c r="I3" s="66"/>
    </row>
    <row r="4" spans="1:16" x14ac:dyDescent="0.3">
      <c r="B4" s="5" t="s">
        <v>6</v>
      </c>
      <c r="C4" s="80"/>
      <c r="D4" s="80"/>
      <c r="E4" s="80"/>
      <c r="F4" s="81"/>
      <c r="G4" s="81"/>
      <c r="H4" s="81"/>
      <c r="I4" s="81"/>
      <c r="J4" s="81"/>
      <c r="K4" s="80"/>
      <c r="L4" s="80"/>
    </row>
    <row r="5" spans="1:16" ht="15" x14ac:dyDescent="0.35">
      <c r="A5">
        <v>1</v>
      </c>
      <c r="B5" s="2" t="s">
        <v>7</v>
      </c>
      <c r="C5" s="69">
        <v>4</v>
      </c>
      <c r="D5" s="69">
        <v>4</v>
      </c>
      <c r="E5" s="69">
        <v>3</v>
      </c>
      <c r="F5" s="82">
        <f>AVERAGE(C5:E5)</f>
        <v>3.6666666666666665</v>
      </c>
      <c r="G5" s="69"/>
      <c r="H5" s="82">
        <f>4-F5</f>
        <v>0.33333333333333348</v>
      </c>
      <c r="I5" s="69"/>
      <c r="J5" s="69">
        <f>INDEX('Stakeholder results'!H$11:L$61,MATCH('Estimation of Priority'!B5,'Stakeholder results'!H$11:H$61,0),5)</f>
        <v>4</v>
      </c>
      <c r="K5" s="69"/>
      <c r="L5" s="83">
        <f>AVERAGE(H5,J5)</f>
        <v>2.166666666666667</v>
      </c>
      <c r="N5" s="69"/>
      <c r="O5" s="69"/>
      <c r="P5" s="69"/>
    </row>
    <row r="6" spans="1:16" ht="15" x14ac:dyDescent="0.35">
      <c r="A6">
        <v>2</v>
      </c>
      <c r="B6" s="2" t="s">
        <v>8</v>
      </c>
      <c r="C6" s="69">
        <v>4</v>
      </c>
      <c r="D6" s="69">
        <v>4</v>
      </c>
      <c r="E6" s="69">
        <v>3</v>
      </c>
      <c r="F6" s="82">
        <f t="shared" ref="F6:F11" si="0">AVERAGE(C6:E6)</f>
        <v>3.6666666666666665</v>
      </c>
      <c r="G6" s="69"/>
      <c r="H6" s="82">
        <f t="shared" ref="H6:H11" si="1">4-F6</f>
        <v>0.33333333333333348</v>
      </c>
      <c r="I6" s="69"/>
      <c r="J6" s="69">
        <f>INDEX('Stakeholder results'!H$11:L$61,MATCH('Estimation of Priority'!B6,'Stakeholder results'!H$11:H$61,0),5)</f>
        <v>3.1938844313933581</v>
      </c>
      <c r="K6" s="69"/>
      <c r="L6" s="83">
        <f t="shared" ref="L6:L11" si="2">AVERAGE(H6,J6)</f>
        <v>1.7636088823633458</v>
      </c>
      <c r="N6" s="69"/>
      <c r="O6" s="69"/>
      <c r="P6" s="69"/>
    </row>
    <row r="7" spans="1:16" ht="15" x14ac:dyDescent="0.35">
      <c r="A7">
        <v>3</v>
      </c>
      <c r="B7" s="2" t="s">
        <v>9</v>
      </c>
      <c r="C7" s="69">
        <v>1</v>
      </c>
      <c r="D7" s="69">
        <v>3</v>
      </c>
      <c r="E7" s="69">
        <v>1</v>
      </c>
      <c r="F7" s="82">
        <f t="shared" si="0"/>
        <v>1.6666666666666667</v>
      </c>
      <c r="G7" s="69"/>
      <c r="H7" s="82">
        <f t="shared" si="1"/>
        <v>2.333333333333333</v>
      </c>
      <c r="I7" s="69"/>
      <c r="J7" s="69">
        <f>INDEX('Stakeholder results'!H$11:L$61,MATCH('Estimation of Priority'!B7,'Stakeholder results'!H$11:H$61,0),5)</f>
        <v>3.7042439524575186</v>
      </c>
      <c r="K7" s="69"/>
      <c r="L7" s="83">
        <f t="shared" si="2"/>
        <v>3.0187886428954256</v>
      </c>
      <c r="N7" s="69"/>
      <c r="O7" s="69"/>
      <c r="P7" s="69"/>
    </row>
    <row r="8" spans="1:16" ht="15" x14ac:dyDescent="0.35">
      <c r="A8">
        <v>4</v>
      </c>
      <c r="B8" s="2" t="s">
        <v>10</v>
      </c>
      <c r="C8" s="69">
        <v>2</v>
      </c>
      <c r="D8" s="69">
        <v>1</v>
      </c>
      <c r="E8" s="69">
        <v>2</v>
      </c>
      <c r="F8" s="82">
        <f t="shared" si="0"/>
        <v>1.6666666666666667</v>
      </c>
      <c r="G8" s="69"/>
      <c r="H8" s="82">
        <f t="shared" si="1"/>
        <v>2.333333333333333</v>
      </c>
      <c r="I8" s="69"/>
      <c r="J8" s="69">
        <f>INDEX('Stakeholder results'!H$11:L$61,MATCH('Estimation of Priority'!B8,'Stakeholder results'!H$11:H$61,0),5)</f>
        <v>3.5527591476186871</v>
      </c>
      <c r="K8" s="69"/>
      <c r="L8" s="83">
        <f t="shared" si="2"/>
        <v>2.94304624047601</v>
      </c>
      <c r="N8" s="69"/>
      <c r="O8" s="69"/>
      <c r="P8" s="69"/>
    </row>
    <row r="9" spans="1:16" ht="15" x14ac:dyDescent="0.35">
      <c r="A9">
        <v>5</v>
      </c>
      <c r="B9" s="2" t="s">
        <v>11</v>
      </c>
      <c r="C9" s="69">
        <v>1</v>
      </c>
      <c r="D9" s="69">
        <v>2</v>
      </c>
      <c r="E9" s="69">
        <v>1</v>
      </c>
      <c r="F9" s="82">
        <f t="shared" si="0"/>
        <v>1.3333333333333333</v>
      </c>
      <c r="G9" s="69"/>
      <c r="H9" s="82">
        <f t="shared" si="1"/>
        <v>2.666666666666667</v>
      </c>
      <c r="I9" s="69"/>
      <c r="J9" s="69">
        <f>INDEX('Stakeholder results'!H$11:L$61,MATCH('Estimation of Priority'!B9,'Stakeholder results'!H$11:H$61,0),5)</f>
        <v>3.5617761002876649</v>
      </c>
      <c r="K9" s="69"/>
      <c r="L9" s="83">
        <f t="shared" si="2"/>
        <v>3.1142213834771661</v>
      </c>
      <c r="N9" s="69"/>
      <c r="O9" s="69"/>
      <c r="P9" s="69"/>
    </row>
    <row r="10" spans="1:16" ht="15" x14ac:dyDescent="0.35">
      <c r="A10">
        <v>6</v>
      </c>
      <c r="B10" s="2" t="s">
        <v>12</v>
      </c>
      <c r="C10" s="69">
        <v>4</v>
      </c>
      <c r="D10" s="69">
        <v>4</v>
      </c>
      <c r="E10" s="69">
        <v>4</v>
      </c>
      <c r="F10" s="82">
        <f t="shared" si="0"/>
        <v>4</v>
      </c>
      <c r="G10" s="69"/>
      <c r="H10" s="82">
        <f t="shared" si="1"/>
        <v>0</v>
      </c>
      <c r="I10" s="69"/>
      <c r="J10" s="69">
        <f>INDEX('Stakeholder results'!H$11:L$61,MATCH('Estimation of Priority'!B10,'Stakeholder results'!H$11:H$61,0),5)</f>
        <v>3.3399590646308037</v>
      </c>
      <c r="K10" s="69"/>
      <c r="L10" s="83">
        <f t="shared" si="2"/>
        <v>1.6699795323154019</v>
      </c>
      <c r="N10" s="69"/>
      <c r="O10" s="69"/>
      <c r="P10" s="69"/>
    </row>
    <row r="11" spans="1:16" ht="15" x14ac:dyDescent="0.35">
      <c r="A11">
        <v>7</v>
      </c>
      <c r="B11" s="2" t="s">
        <v>13</v>
      </c>
      <c r="C11" s="69">
        <v>3</v>
      </c>
      <c r="D11" s="69">
        <v>3</v>
      </c>
      <c r="E11" s="69">
        <v>3</v>
      </c>
      <c r="F11" s="82">
        <f t="shared" si="0"/>
        <v>3</v>
      </c>
      <c r="G11" s="69"/>
      <c r="H11" s="82">
        <f t="shared" si="1"/>
        <v>1</v>
      </c>
      <c r="I11" s="69"/>
      <c r="J11" s="69">
        <f>INDEX('Stakeholder results'!H$11:L$61,MATCH('Estimation of Priority'!B11,'Stakeholder results'!H$11:H$61,0),5)</f>
        <v>3.7529354968700002</v>
      </c>
      <c r="K11" s="69"/>
      <c r="L11" s="83">
        <f t="shared" si="2"/>
        <v>2.3764677484350001</v>
      </c>
      <c r="N11" s="69"/>
      <c r="O11" s="69"/>
      <c r="P11" s="69"/>
    </row>
    <row r="12" spans="1:16" x14ac:dyDescent="0.3">
      <c r="C12" s="69"/>
      <c r="D12" s="69"/>
      <c r="E12" s="69"/>
      <c r="F12" s="69"/>
      <c r="G12" s="69"/>
      <c r="H12" s="69"/>
      <c r="I12" s="69"/>
      <c r="J12" s="69"/>
      <c r="K12" s="69"/>
      <c r="L12" s="83"/>
      <c r="N12" s="69"/>
      <c r="O12" s="69"/>
      <c r="P12" s="69"/>
    </row>
    <row r="13" spans="1:16" x14ac:dyDescent="0.3">
      <c r="B13" s="5" t="s">
        <v>62</v>
      </c>
      <c r="C13" s="80"/>
      <c r="D13" s="80"/>
      <c r="E13" s="80"/>
      <c r="F13" s="81"/>
      <c r="G13" s="81"/>
      <c r="H13" s="81"/>
      <c r="I13" s="81"/>
      <c r="J13" s="81"/>
      <c r="K13" s="80"/>
      <c r="L13" s="80"/>
      <c r="N13" s="69"/>
      <c r="O13" s="69"/>
      <c r="P13" s="69"/>
    </row>
    <row r="14" spans="1:16" ht="15" x14ac:dyDescent="0.35">
      <c r="A14">
        <v>8</v>
      </c>
      <c r="B14" s="2" t="s">
        <v>14</v>
      </c>
      <c r="C14" s="69">
        <v>4</v>
      </c>
      <c r="D14" s="69">
        <v>4</v>
      </c>
      <c r="E14" s="69">
        <v>4</v>
      </c>
      <c r="F14" s="82">
        <f t="shared" ref="F14:F19" si="3">AVERAGE(C14:E14)</f>
        <v>4</v>
      </c>
      <c r="G14" s="69"/>
      <c r="H14" s="82">
        <f t="shared" ref="H14:H19" si="4">4-F14</f>
        <v>0</v>
      </c>
      <c r="I14" s="69"/>
      <c r="J14" s="69">
        <f>INDEX('Stakeholder results'!H$11:L$61,MATCH('Estimation of Priority'!B14,'Stakeholder results'!H$11:H$61,0),5)</f>
        <v>3.772868547991334</v>
      </c>
      <c r="K14" s="69"/>
      <c r="L14" s="83">
        <f t="shared" ref="L14:L19" si="5">AVERAGE(H14,J14)</f>
        <v>1.886434273995667</v>
      </c>
      <c r="N14" s="69"/>
      <c r="O14" s="69"/>
      <c r="P14" s="69"/>
    </row>
    <row r="15" spans="1:16" ht="15" x14ac:dyDescent="0.35">
      <c r="A15">
        <v>9</v>
      </c>
      <c r="B15" s="2" t="s">
        <v>15</v>
      </c>
      <c r="C15" s="69">
        <v>4</v>
      </c>
      <c r="D15" s="69">
        <v>4</v>
      </c>
      <c r="E15" s="69">
        <v>4</v>
      </c>
      <c r="F15" s="82">
        <f t="shared" si="3"/>
        <v>4</v>
      </c>
      <c r="G15" s="69"/>
      <c r="H15" s="82">
        <f t="shared" si="4"/>
        <v>0</v>
      </c>
      <c r="I15" s="69"/>
      <c r="J15" s="69">
        <f>INDEX('Stakeholder results'!H$11:L$61,MATCH('Estimation of Priority'!B15,'Stakeholder results'!H$11:H$61,0),5)</f>
        <v>3.6068927820490826</v>
      </c>
      <c r="K15" s="69"/>
      <c r="L15" s="83">
        <f t="shared" si="5"/>
        <v>1.8034463910245413</v>
      </c>
      <c r="N15" s="69"/>
      <c r="O15" s="69"/>
      <c r="P15" s="69"/>
    </row>
    <row r="16" spans="1:16" ht="15" x14ac:dyDescent="0.35">
      <c r="A16">
        <v>10</v>
      </c>
      <c r="B16" s="2" t="s">
        <v>16</v>
      </c>
      <c r="C16" s="69">
        <v>4</v>
      </c>
      <c r="D16" s="69">
        <v>4</v>
      </c>
      <c r="E16" s="69">
        <v>4</v>
      </c>
      <c r="F16" s="82">
        <f t="shared" si="3"/>
        <v>4</v>
      </c>
      <c r="G16" s="69"/>
      <c r="H16" s="82">
        <f t="shared" si="4"/>
        <v>0</v>
      </c>
      <c r="I16" s="69"/>
      <c r="J16" s="69">
        <f>INDEX('Stakeholder results'!H$11:L$61,MATCH('Estimation of Priority'!B16,'Stakeholder results'!H$11:H$61,0),5)</f>
        <v>3.3770801830521187</v>
      </c>
      <c r="K16" s="69"/>
      <c r="L16" s="83">
        <f t="shared" si="5"/>
        <v>1.6885400915260593</v>
      </c>
      <c r="N16" s="69"/>
      <c r="O16" s="69"/>
      <c r="P16" s="69"/>
    </row>
    <row r="17" spans="1:16" ht="15" x14ac:dyDescent="0.35">
      <c r="A17">
        <v>11</v>
      </c>
      <c r="B17" s="2" t="s">
        <v>17</v>
      </c>
      <c r="C17" s="69">
        <v>1</v>
      </c>
      <c r="D17" s="69">
        <v>3</v>
      </c>
      <c r="E17" s="69">
        <v>2</v>
      </c>
      <c r="F17" s="82">
        <f t="shared" si="3"/>
        <v>2</v>
      </c>
      <c r="G17" s="69"/>
      <c r="H17" s="82">
        <f t="shared" si="4"/>
        <v>2</v>
      </c>
      <c r="I17" s="69"/>
      <c r="J17" s="69">
        <f>INDEX('Stakeholder results'!H$11:L$61,MATCH('Estimation of Priority'!B17,'Stakeholder results'!H$11:H$61,0),5)</f>
        <v>2.8121242105179163</v>
      </c>
      <c r="K17" s="69"/>
      <c r="L17" s="83">
        <f t="shared" si="5"/>
        <v>2.4060621052589584</v>
      </c>
      <c r="N17" s="69"/>
      <c r="O17" s="69"/>
      <c r="P17" s="69"/>
    </row>
    <row r="18" spans="1:16" ht="15" x14ac:dyDescent="0.35">
      <c r="A18">
        <v>12</v>
      </c>
      <c r="B18" s="2" t="s">
        <v>18</v>
      </c>
      <c r="C18" s="69">
        <v>2</v>
      </c>
      <c r="D18" s="69">
        <v>3</v>
      </c>
      <c r="E18" s="69">
        <v>1</v>
      </c>
      <c r="F18" s="82">
        <f t="shared" si="3"/>
        <v>2</v>
      </c>
      <c r="G18" s="69"/>
      <c r="H18" s="82">
        <f t="shared" si="4"/>
        <v>2</v>
      </c>
      <c r="I18" s="69"/>
      <c r="J18" s="69">
        <f>INDEX('Stakeholder results'!H$11:L$61,MATCH('Estimation of Priority'!B18,'Stakeholder results'!H$11:H$61,0),5)</f>
        <v>2.9174549850581912</v>
      </c>
      <c r="K18" s="69"/>
      <c r="L18" s="83">
        <f t="shared" si="5"/>
        <v>2.4587274925290954</v>
      </c>
      <c r="N18" s="69"/>
      <c r="O18" s="69"/>
      <c r="P18" s="69"/>
    </row>
    <row r="19" spans="1:16" ht="15" x14ac:dyDescent="0.35">
      <c r="A19">
        <v>13</v>
      </c>
      <c r="B19" s="2" t="s">
        <v>19</v>
      </c>
      <c r="C19" s="69">
        <v>2</v>
      </c>
      <c r="D19" s="69">
        <v>4</v>
      </c>
      <c r="E19" s="69">
        <v>3</v>
      </c>
      <c r="F19" s="82">
        <f t="shared" si="3"/>
        <v>3</v>
      </c>
      <c r="G19" s="69"/>
      <c r="H19" s="82">
        <f t="shared" si="4"/>
        <v>1</v>
      </c>
      <c r="I19" s="69"/>
      <c r="J19" s="69">
        <f>INDEX('Stakeholder results'!H$11:L$61,MATCH('Estimation of Priority'!B19,'Stakeholder results'!H$11:H$61,0),5)</f>
        <v>2.7227526442413192</v>
      </c>
      <c r="K19" s="69"/>
      <c r="L19" s="83">
        <f t="shared" si="5"/>
        <v>1.8613763221206596</v>
      </c>
      <c r="N19" s="69"/>
      <c r="O19" s="69"/>
      <c r="P19" s="69"/>
    </row>
    <row r="20" spans="1:16" x14ac:dyDescent="0.3">
      <c r="C20" s="69"/>
      <c r="D20" s="69"/>
      <c r="E20" s="69"/>
      <c r="F20" s="69"/>
      <c r="G20" s="69"/>
      <c r="H20" s="69"/>
      <c r="I20" s="69"/>
      <c r="J20" s="69"/>
      <c r="K20" s="69"/>
      <c r="L20" s="83"/>
      <c r="N20" s="69"/>
      <c r="O20" s="69"/>
      <c r="P20" s="69"/>
    </row>
    <row r="21" spans="1:16" x14ac:dyDescent="0.3">
      <c r="B21" s="5" t="s">
        <v>60</v>
      </c>
      <c r="C21" s="80"/>
      <c r="D21" s="80"/>
      <c r="E21" s="80"/>
      <c r="F21" s="81"/>
      <c r="G21" s="81"/>
      <c r="H21" s="81"/>
      <c r="I21" s="81"/>
      <c r="J21" s="81"/>
      <c r="K21" s="80"/>
      <c r="L21" s="80"/>
      <c r="N21" s="69"/>
      <c r="O21" s="69"/>
      <c r="P21" s="69"/>
    </row>
    <row r="22" spans="1:16" ht="15" x14ac:dyDescent="0.35">
      <c r="A22">
        <v>14</v>
      </c>
      <c r="B22" s="2" t="s">
        <v>20</v>
      </c>
      <c r="C22" s="69">
        <v>0</v>
      </c>
      <c r="D22" s="69">
        <v>0</v>
      </c>
      <c r="E22" s="69">
        <v>1</v>
      </c>
      <c r="F22" s="82">
        <f t="shared" ref="F22:F27" si="6">AVERAGE(C22:E22)</f>
        <v>0.33333333333333331</v>
      </c>
      <c r="G22" s="69"/>
      <c r="H22" s="82">
        <f t="shared" ref="H22:H27" si="7">4-F22</f>
        <v>3.6666666666666665</v>
      </c>
      <c r="I22" s="69"/>
      <c r="J22" s="69">
        <f>INDEX('Stakeholder results'!H$11:L$61,MATCH('Estimation of Priority'!B22,'Stakeholder results'!H$11:H$61,0),5)</f>
        <v>3.1607690742462267</v>
      </c>
      <c r="K22" s="69"/>
      <c r="L22" s="83">
        <f t="shared" ref="L22:L27" si="8">AVERAGE(H22,J22)</f>
        <v>3.4137178704564466</v>
      </c>
      <c r="N22" s="69"/>
      <c r="O22" s="69"/>
      <c r="P22" s="69"/>
    </row>
    <row r="23" spans="1:16" ht="15" x14ac:dyDescent="0.35">
      <c r="A23">
        <v>15</v>
      </c>
      <c r="B23" s="2" t="s">
        <v>21</v>
      </c>
      <c r="C23" s="69">
        <v>0</v>
      </c>
      <c r="D23" s="69">
        <v>0</v>
      </c>
      <c r="E23" s="69">
        <v>1</v>
      </c>
      <c r="F23" s="82">
        <f t="shared" si="6"/>
        <v>0.33333333333333331</v>
      </c>
      <c r="G23" s="69"/>
      <c r="H23" s="82">
        <f t="shared" si="7"/>
        <v>3.6666666666666665</v>
      </c>
      <c r="I23" s="69"/>
      <c r="J23" s="69">
        <f>INDEX('Stakeholder results'!H$11:L$61,MATCH('Estimation of Priority'!B23,'Stakeholder results'!H$11:H$61,0),5)</f>
        <v>2.0407199198847743</v>
      </c>
      <c r="K23" s="69"/>
      <c r="L23" s="83">
        <f t="shared" si="8"/>
        <v>2.8536932932757204</v>
      </c>
      <c r="N23" s="69"/>
      <c r="O23" s="69"/>
      <c r="P23" s="69"/>
    </row>
    <row r="24" spans="1:16" ht="15" x14ac:dyDescent="0.35">
      <c r="A24">
        <v>16</v>
      </c>
      <c r="B24" s="2" t="s">
        <v>22</v>
      </c>
      <c r="C24" s="69">
        <v>0</v>
      </c>
      <c r="D24" s="69">
        <v>0</v>
      </c>
      <c r="E24" s="69">
        <v>2</v>
      </c>
      <c r="F24" s="82">
        <f t="shared" si="6"/>
        <v>0.66666666666666663</v>
      </c>
      <c r="G24" s="69"/>
      <c r="H24" s="82">
        <f t="shared" si="7"/>
        <v>3.3333333333333335</v>
      </c>
      <c r="I24" s="69"/>
      <c r="J24" s="69">
        <f>INDEX('Stakeholder results'!H$11:L$61,MATCH('Estimation of Priority'!B24,'Stakeholder results'!H$11:H$61,0),5)</f>
        <v>0.2984212353225153</v>
      </c>
      <c r="K24" s="69"/>
      <c r="L24" s="83">
        <f t="shared" si="8"/>
        <v>1.8158772843279243</v>
      </c>
      <c r="N24" s="69"/>
      <c r="O24" s="69"/>
      <c r="P24" s="69"/>
    </row>
    <row r="25" spans="1:16" ht="15" x14ac:dyDescent="0.35">
      <c r="A25">
        <v>17</v>
      </c>
      <c r="B25" s="2" t="s">
        <v>23</v>
      </c>
      <c r="C25" s="69">
        <v>0</v>
      </c>
      <c r="D25" s="69">
        <v>0</v>
      </c>
      <c r="E25" s="69">
        <v>2</v>
      </c>
      <c r="F25" s="82">
        <f t="shared" si="6"/>
        <v>0.66666666666666663</v>
      </c>
      <c r="G25" s="69"/>
      <c r="H25" s="82">
        <f t="shared" si="7"/>
        <v>3.3333333333333335</v>
      </c>
      <c r="I25" s="69"/>
      <c r="J25" s="69">
        <f>INDEX('Stakeholder results'!H$11:L$61,MATCH('Estimation of Priority'!B25,'Stakeholder results'!H$11:H$61,0),5)</f>
        <v>1.0717885085720895</v>
      </c>
      <c r="K25" s="69"/>
      <c r="L25" s="83">
        <f t="shared" si="8"/>
        <v>2.2025609209527115</v>
      </c>
      <c r="N25" s="69"/>
      <c r="O25" s="69"/>
      <c r="P25" s="69"/>
    </row>
    <row r="26" spans="1:16" ht="15" x14ac:dyDescent="0.35">
      <c r="A26">
        <v>18</v>
      </c>
      <c r="B26" s="2" t="s">
        <v>24</v>
      </c>
      <c r="C26" s="69">
        <v>0</v>
      </c>
      <c r="D26" s="69">
        <v>0</v>
      </c>
      <c r="E26" s="69">
        <v>0</v>
      </c>
      <c r="F26" s="82">
        <f t="shared" si="6"/>
        <v>0</v>
      </c>
      <c r="G26" s="69"/>
      <c r="H26" s="82">
        <f t="shared" si="7"/>
        <v>4</v>
      </c>
      <c r="I26" s="69"/>
      <c r="J26" s="69">
        <f>INDEX('Stakeholder results'!H$11:L$61,MATCH('Estimation of Priority'!B26,'Stakeholder results'!H$11:H$61,0),5)</f>
        <v>1.116234903586433</v>
      </c>
      <c r="K26" s="69"/>
      <c r="L26" s="83">
        <f t="shared" si="8"/>
        <v>2.5581174517932164</v>
      </c>
      <c r="N26" s="69"/>
      <c r="O26" s="69"/>
      <c r="P26" s="69"/>
    </row>
    <row r="27" spans="1:16" ht="15" x14ac:dyDescent="0.35">
      <c r="A27">
        <v>19</v>
      </c>
      <c r="B27" s="2" t="s">
        <v>25</v>
      </c>
      <c r="C27" s="69">
        <v>0</v>
      </c>
      <c r="D27" s="69">
        <v>0</v>
      </c>
      <c r="E27" s="69">
        <v>0</v>
      </c>
      <c r="F27" s="82">
        <f t="shared" si="6"/>
        <v>0</v>
      </c>
      <c r="G27" s="69"/>
      <c r="H27" s="82">
        <f t="shared" si="7"/>
        <v>4</v>
      </c>
      <c r="I27" s="69"/>
      <c r="J27" s="69">
        <f>INDEX('Stakeholder results'!H$11:L$61,MATCH('Estimation of Priority'!B27,'Stakeholder results'!H$11:H$61,0),5)</f>
        <v>0.76955302247455493</v>
      </c>
      <c r="K27" s="69"/>
      <c r="L27" s="83">
        <f t="shared" si="8"/>
        <v>2.3847765112372774</v>
      </c>
      <c r="N27" s="69"/>
      <c r="O27" s="69"/>
      <c r="P27" s="69"/>
    </row>
    <row r="28" spans="1:16" x14ac:dyDescent="0.3">
      <c r="C28" s="69"/>
      <c r="D28" s="69"/>
      <c r="E28" s="69"/>
      <c r="F28" s="69"/>
      <c r="G28" s="69"/>
      <c r="H28" s="69"/>
      <c r="I28" s="69"/>
      <c r="J28" s="69"/>
      <c r="K28" s="69"/>
      <c r="L28" s="83"/>
      <c r="N28" s="69"/>
      <c r="O28" s="69"/>
      <c r="P28" s="69"/>
    </row>
    <row r="29" spans="1:16" x14ac:dyDescent="0.3">
      <c r="B29" s="5" t="s">
        <v>63</v>
      </c>
      <c r="C29" s="80"/>
      <c r="D29" s="80"/>
      <c r="E29" s="80"/>
      <c r="F29" s="81"/>
      <c r="G29" s="81"/>
      <c r="H29" s="81"/>
      <c r="I29" s="81"/>
      <c r="J29" s="81"/>
      <c r="K29" s="80"/>
      <c r="L29" s="80"/>
      <c r="N29" s="69"/>
      <c r="O29" s="69"/>
      <c r="P29" s="69"/>
    </row>
    <row r="30" spans="1:16" ht="15" x14ac:dyDescent="0.35">
      <c r="A30">
        <v>20</v>
      </c>
      <c r="B30" s="2" t="s">
        <v>26</v>
      </c>
      <c r="C30" s="69">
        <v>4</v>
      </c>
      <c r="D30" s="69" t="s">
        <v>217</v>
      </c>
      <c r="E30" s="69" t="s">
        <v>217</v>
      </c>
      <c r="F30" s="82">
        <f t="shared" ref="F30:F36" si="9">AVERAGE(C30:E30)</f>
        <v>4</v>
      </c>
      <c r="G30" s="69"/>
      <c r="H30" s="82">
        <f t="shared" ref="H30:H36" si="10">4-F30</f>
        <v>0</v>
      </c>
      <c r="I30" s="69"/>
      <c r="J30" s="69">
        <f>INDEX('Stakeholder results'!H$11:L$61,MATCH('Estimation of Priority'!B30,'Stakeholder results'!H$11:H$61,0),5)</f>
        <v>3.056842710033155</v>
      </c>
      <c r="K30" s="69"/>
      <c r="L30" s="83">
        <f t="shared" ref="L30:L36" si="11">AVERAGE(H30,J30)</f>
        <v>1.5284213550165775</v>
      </c>
      <c r="N30" s="69"/>
      <c r="O30" s="69"/>
      <c r="P30" s="69"/>
    </row>
    <row r="31" spans="1:16" ht="15" x14ac:dyDescent="0.35">
      <c r="A31">
        <v>21</v>
      </c>
      <c r="B31" s="2" t="s">
        <v>27</v>
      </c>
      <c r="C31" s="69">
        <v>4</v>
      </c>
      <c r="D31" s="69" t="s">
        <v>217</v>
      </c>
      <c r="E31" s="69" t="s">
        <v>217</v>
      </c>
      <c r="F31" s="82">
        <f t="shared" si="9"/>
        <v>4</v>
      </c>
      <c r="G31" s="69"/>
      <c r="H31" s="82">
        <f t="shared" si="10"/>
        <v>0</v>
      </c>
      <c r="I31" s="69"/>
      <c r="J31" s="69">
        <f>INDEX('Stakeholder results'!H$11:L$61,MATCH('Estimation of Priority'!B31,'Stakeholder results'!H$11:H$61,0),5)</f>
        <v>1.6420588974580972</v>
      </c>
      <c r="K31" s="69"/>
      <c r="L31" s="83">
        <f t="shared" si="11"/>
        <v>0.82102944872904859</v>
      </c>
      <c r="N31" s="69"/>
      <c r="O31" s="69"/>
      <c r="P31" s="69"/>
    </row>
    <row r="32" spans="1:16" ht="15" x14ac:dyDescent="0.35">
      <c r="A32">
        <v>22</v>
      </c>
      <c r="B32" s="2" t="s">
        <v>28</v>
      </c>
      <c r="C32" s="69">
        <v>4</v>
      </c>
      <c r="D32" s="69" t="s">
        <v>217</v>
      </c>
      <c r="E32" s="69" t="s">
        <v>217</v>
      </c>
      <c r="F32" s="82">
        <f t="shared" si="9"/>
        <v>4</v>
      </c>
      <c r="G32" s="69"/>
      <c r="H32" s="82">
        <f t="shared" si="10"/>
        <v>0</v>
      </c>
      <c r="I32" s="69"/>
      <c r="J32" s="69">
        <f>INDEX('Stakeholder results'!H$11:L$61,MATCH('Estimation of Priority'!B32,'Stakeholder results'!H$11:H$61,0),5)</f>
        <v>3.2769201919892756</v>
      </c>
      <c r="K32" s="69"/>
      <c r="L32" s="83">
        <f t="shared" si="11"/>
        <v>1.6384600959946378</v>
      </c>
      <c r="N32" s="69"/>
      <c r="O32" s="69"/>
      <c r="P32" s="69"/>
    </row>
    <row r="33" spans="1:16" ht="15" x14ac:dyDescent="0.35">
      <c r="A33">
        <v>23</v>
      </c>
      <c r="B33" s="2" t="s">
        <v>29</v>
      </c>
      <c r="C33" s="69">
        <v>4</v>
      </c>
      <c r="D33" s="69" t="s">
        <v>217</v>
      </c>
      <c r="E33" s="69" t="s">
        <v>217</v>
      </c>
      <c r="F33" s="82">
        <f t="shared" si="9"/>
        <v>4</v>
      </c>
      <c r="G33" s="69"/>
      <c r="H33" s="82">
        <f t="shared" si="10"/>
        <v>0</v>
      </c>
      <c r="I33" s="69"/>
      <c r="J33" s="69">
        <f>INDEX('Stakeholder results'!H$11:L$61,MATCH('Estimation of Priority'!B33,'Stakeholder results'!H$11:H$61,0),5)</f>
        <v>1.7238019621846561</v>
      </c>
      <c r="K33" s="69"/>
      <c r="L33" s="83">
        <f t="shared" si="11"/>
        <v>0.86190098109232804</v>
      </c>
      <c r="N33" s="69"/>
      <c r="O33" s="69"/>
      <c r="P33" s="69"/>
    </row>
    <row r="34" spans="1:16" ht="15" x14ac:dyDescent="0.35">
      <c r="A34">
        <v>24</v>
      </c>
      <c r="B34" s="3" t="s">
        <v>30</v>
      </c>
      <c r="C34" s="69">
        <v>0</v>
      </c>
      <c r="D34" s="69">
        <v>0</v>
      </c>
      <c r="E34" s="69">
        <v>2</v>
      </c>
      <c r="F34" s="82">
        <f t="shared" si="9"/>
        <v>0.66666666666666663</v>
      </c>
      <c r="G34" s="69"/>
      <c r="H34" s="82">
        <f t="shared" si="10"/>
        <v>3.3333333333333335</v>
      </c>
      <c r="I34" s="69"/>
      <c r="J34" s="69">
        <f>INDEX('Stakeholder results'!H$11:L$61,MATCH('Estimation of Priority'!B34,'Stakeholder results'!H$11:H$61,0),5)</f>
        <v>2.0444862930350025</v>
      </c>
      <c r="K34" s="69"/>
      <c r="L34" s="83">
        <f t="shared" si="11"/>
        <v>2.6889098131841678</v>
      </c>
      <c r="N34" s="69"/>
      <c r="O34" s="69"/>
      <c r="P34" s="69"/>
    </row>
    <row r="35" spans="1:16" ht="15" x14ac:dyDescent="0.35">
      <c r="A35">
        <v>25</v>
      </c>
      <c r="B35" s="2" t="s">
        <v>31</v>
      </c>
      <c r="C35" s="69">
        <v>0</v>
      </c>
      <c r="D35" s="69">
        <v>0</v>
      </c>
      <c r="E35" s="69">
        <v>3</v>
      </c>
      <c r="F35" s="82">
        <f t="shared" si="9"/>
        <v>1</v>
      </c>
      <c r="G35" s="69"/>
      <c r="H35" s="82">
        <f t="shared" si="10"/>
        <v>3</v>
      </c>
      <c r="I35" s="69"/>
      <c r="J35" s="69">
        <f>INDEX('Stakeholder results'!H$11:L$61,MATCH('Estimation of Priority'!B35,'Stakeholder results'!H$11:H$61,0),5)</f>
        <v>0.71773347324239234</v>
      </c>
      <c r="K35" s="69"/>
      <c r="L35" s="83">
        <f t="shared" si="11"/>
        <v>1.8588667366211962</v>
      </c>
      <c r="N35" s="69"/>
      <c r="O35" s="69"/>
      <c r="P35" s="69"/>
    </row>
    <row r="36" spans="1:16" ht="15" x14ac:dyDescent="0.35">
      <c r="A36">
        <v>26</v>
      </c>
      <c r="B36" s="2" t="s">
        <v>32</v>
      </c>
      <c r="C36" s="69">
        <v>2</v>
      </c>
      <c r="D36" s="69">
        <v>2</v>
      </c>
      <c r="E36" s="69">
        <v>2</v>
      </c>
      <c r="F36" s="82">
        <f t="shared" si="9"/>
        <v>2</v>
      </c>
      <c r="G36" s="69"/>
      <c r="H36" s="82">
        <f t="shared" si="10"/>
        <v>2</v>
      </c>
      <c r="I36" s="69"/>
      <c r="J36" s="69">
        <f>INDEX('Stakeholder results'!H$11:L$61,MATCH('Estimation of Priority'!B36,'Stakeholder results'!H$11:H$61,0),5)</f>
        <v>0.918947171030845</v>
      </c>
      <c r="K36" s="69"/>
      <c r="L36" s="83">
        <f t="shared" si="11"/>
        <v>1.4594735855154224</v>
      </c>
      <c r="N36" s="69"/>
      <c r="O36" s="69"/>
      <c r="P36" s="69"/>
    </row>
    <row r="37" spans="1:16" x14ac:dyDescent="0.3">
      <c r="C37" s="69"/>
      <c r="D37" s="69"/>
      <c r="E37" s="69"/>
      <c r="F37" s="69"/>
      <c r="G37" s="69"/>
      <c r="H37" s="69"/>
      <c r="I37" s="69"/>
      <c r="J37" s="69"/>
      <c r="K37" s="69"/>
      <c r="L37" s="83"/>
      <c r="N37" s="69"/>
      <c r="O37" s="69"/>
      <c r="P37" s="69"/>
    </row>
    <row r="38" spans="1:16" x14ac:dyDescent="0.3">
      <c r="B38" s="5" t="s">
        <v>61</v>
      </c>
      <c r="C38" s="80"/>
      <c r="D38" s="80"/>
      <c r="E38" s="80"/>
      <c r="F38" s="81"/>
      <c r="G38" s="81"/>
      <c r="H38" s="81"/>
      <c r="I38" s="81"/>
      <c r="J38" s="81"/>
      <c r="K38" s="80"/>
      <c r="L38" s="80"/>
      <c r="N38" s="69"/>
      <c r="O38" s="69"/>
      <c r="P38" s="69"/>
    </row>
    <row r="39" spans="1:16" ht="15" x14ac:dyDescent="0.35">
      <c r="A39">
        <v>27</v>
      </c>
      <c r="B39" s="2" t="s">
        <v>33</v>
      </c>
      <c r="C39" s="69">
        <v>4</v>
      </c>
      <c r="D39" s="69">
        <v>4</v>
      </c>
      <c r="E39" s="69">
        <v>4</v>
      </c>
      <c r="F39" s="82">
        <f t="shared" ref="F39:F43" si="12">AVERAGE(C39:E39)</f>
        <v>4</v>
      </c>
      <c r="G39" s="69"/>
      <c r="H39" s="82">
        <f t="shared" ref="H39:H43" si="13">4-F39</f>
        <v>0</v>
      </c>
      <c r="I39" s="69"/>
      <c r="J39" s="69">
        <f>INDEX('Stakeholder results'!H$11:L$61,MATCH('Estimation of Priority'!B39,'Stakeholder results'!H$11:H$61,0),5)</f>
        <v>3.3523753286599454</v>
      </c>
      <c r="K39" s="69"/>
      <c r="L39" s="83">
        <f t="shared" ref="L39:L43" si="14">AVERAGE(H39,J39)</f>
        <v>1.6761876643299727</v>
      </c>
      <c r="N39" s="69"/>
      <c r="O39" s="69"/>
      <c r="P39" s="69"/>
    </row>
    <row r="40" spans="1:16" ht="15" x14ac:dyDescent="0.35">
      <c r="A40">
        <v>28</v>
      </c>
      <c r="B40" s="2" t="s">
        <v>34</v>
      </c>
      <c r="C40" s="69">
        <v>0</v>
      </c>
      <c r="D40" s="69">
        <v>0</v>
      </c>
      <c r="E40" s="69">
        <v>1</v>
      </c>
      <c r="F40" s="82">
        <f t="shared" si="12"/>
        <v>0.33333333333333331</v>
      </c>
      <c r="G40" s="69"/>
      <c r="H40" s="82">
        <f t="shared" si="13"/>
        <v>3.6666666666666665</v>
      </c>
      <c r="I40" s="69"/>
      <c r="J40" s="69">
        <f>INDEX('Stakeholder results'!H$11:L$61,MATCH('Estimation of Priority'!B40,'Stakeholder results'!H$11:H$61,0),5)</f>
        <v>3.0631306380890444</v>
      </c>
      <c r="K40" s="69"/>
      <c r="L40" s="83">
        <f t="shared" si="14"/>
        <v>3.3648986523778555</v>
      </c>
      <c r="N40" s="69"/>
      <c r="O40" s="69"/>
      <c r="P40" s="69"/>
    </row>
    <row r="41" spans="1:16" ht="15" x14ac:dyDescent="0.35">
      <c r="A41">
        <v>29</v>
      </c>
      <c r="B41" s="2" t="s">
        <v>35</v>
      </c>
      <c r="C41" s="69">
        <v>1</v>
      </c>
      <c r="D41" s="69">
        <v>1</v>
      </c>
      <c r="E41" s="69">
        <v>3</v>
      </c>
      <c r="F41" s="82">
        <f t="shared" si="12"/>
        <v>1.6666666666666667</v>
      </c>
      <c r="G41" s="69"/>
      <c r="H41" s="82">
        <f t="shared" si="13"/>
        <v>2.333333333333333</v>
      </c>
      <c r="I41" s="69"/>
      <c r="J41" s="69">
        <f>INDEX('Stakeholder results'!H$11:L$61,MATCH('Estimation of Priority'!B41,'Stakeholder results'!H$11:H$61,0),5)</f>
        <v>2.1388052138733396</v>
      </c>
      <c r="K41" s="69"/>
      <c r="L41" s="83">
        <f t="shared" si="14"/>
        <v>2.2360692736033361</v>
      </c>
      <c r="N41" s="69"/>
      <c r="O41" s="69"/>
      <c r="P41" s="69"/>
    </row>
    <row r="42" spans="1:16" ht="15" x14ac:dyDescent="0.35">
      <c r="A42">
        <v>30</v>
      </c>
      <c r="B42" s="2" t="s">
        <v>36</v>
      </c>
      <c r="C42" s="69">
        <v>0</v>
      </c>
      <c r="D42" s="69">
        <v>0</v>
      </c>
      <c r="E42" s="69">
        <v>0</v>
      </c>
      <c r="F42" s="82">
        <f t="shared" si="12"/>
        <v>0</v>
      </c>
      <c r="G42" s="69"/>
      <c r="H42" s="82">
        <f t="shared" si="13"/>
        <v>4</v>
      </c>
      <c r="I42" s="69"/>
      <c r="J42" s="69">
        <f>INDEX('Stakeholder results'!H$11:L$61,MATCH('Estimation of Priority'!B42,'Stakeholder results'!H$11:H$61,0),5)</f>
        <v>2.2205482785998987</v>
      </c>
      <c r="K42" s="69"/>
      <c r="L42" s="83">
        <f t="shared" si="14"/>
        <v>3.1102741392999493</v>
      </c>
      <c r="N42" s="69"/>
      <c r="O42" s="69"/>
      <c r="P42" s="69"/>
    </row>
    <row r="43" spans="1:16" ht="15" x14ac:dyDescent="0.35">
      <c r="A43">
        <v>31</v>
      </c>
      <c r="B43" s="2" t="s">
        <v>37</v>
      </c>
      <c r="C43" s="69">
        <v>3</v>
      </c>
      <c r="D43" s="69">
        <v>3</v>
      </c>
      <c r="E43" s="69">
        <v>4</v>
      </c>
      <c r="F43" s="82">
        <f t="shared" si="12"/>
        <v>3.3333333333333335</v>
      </c>
      <c r="G43" s="69"/>
      <c r="H43" s="82">
        <f t="shared" si="13"/>
        <v>0.66666666666666652</v>
      </c>
      <c r="I43" s="69"/>
      <c r="J43" s="69">
        <f>INDEX('Stakeholder results'!H$11:L$61,MATCH('Estimation of Priority'!B43,'Stakeholder results'!H$11:H$61,0),5)</f>
        <v>1.5980434010668731</v>
      </c>
      <c r="K43" s="69"/>
      <c r="L43" s="83">
        <f t="shared" si="14"/>
        <v>1.1323550338667698</v>
      </c>
      <c r="N43" s="69"/>
      <c r="O43" s="69"/>
      <c r="P43" s="69"/>
    </row>
    <row r="44" spans="1:16" x14ac:dyDescent="0.3">
      <c r="C44" s="69"/>
      <c r="D44" s="69"/>
      <c r="E44" s="69"/>
      <c r="F44" s="69"/>
      <c r="G44" s="69"/>
      <c r="H44" s="69"/>
      <c r="I44" s="69"/>
      <c r="J44" s="69"/>
      <c r="K44" s="69"/>
      <c r="L44" s="83"/>
      <c r="N44" s="69"/>
      <c r="O44" s="69"/>
      <c r="P44" s="69"/>
    </row>
    <row r="45" spans="1:16" x14ac:dyDescent="0.3">
      <c r="B45" s="5" t="s">
        <v>38</v>
      </c>
      <c r="C45" s="80"/>
      <c r="D45" s="80"/>
      <c r="E45" s="80"/>
      <c r="F45" s="81"/>
      <c r="G45" s="81"/>
      <c r="H45" s="81"/>
      <c r="I45" s="81"/>
      <c r="J45" s="81"/>
      <c r="K45" s="80"/>
      <c r="L45" s="80"/>
      <c r="N45" s="69"/>
      <c r="O45" s="69"/>
      <c r="P45" s="69"/>
    </row>
    <row r="46" spans="1:16" ht="15" x14ac:dyDescent="0.35">
      <c r="A46">
        <v>32</v>
      </c>
      <c r="B46" s="2" t="s">
        <v>39</v>
      </c>
      <c r="C46" s="69">
        <v>3</v>
      </c>
      <c r="D46" s="69">
        <v>3</v>
      </c>
      <c r="E46" s="69">
        <v>2</v>
      </c>
      <c r="F46" s="82">
        <f t="shared" ref="F46:F49" si="15">AVERAGE(C46:E46)</f>
        <v>2.6666666666666665</v>
      </c>
      <c r="G46" s="69"/>
      <c r="H46" s="82">
        <f t="shared" ref="H46:H49" si="16">4-F46</f>
        <v>1.3333333333333335</v>
      </c>
      <c r="I46" s="69"/>
      <c r="J46" s="69">
        <f>INDEX('Stakeholder results'!H$11:L$61,MATCH('Estimation of Priority'!B46,'Stakeholder results'!H$11:H$61,0),5)</f>
        <v>2.6472975075706491</v>
      </c>
      <c r="K46" s="69"/>
      <c r="L46" s="83">
        <f t="shared" ref="L46:L49" si="17">AVERAGE(H46,J46)</f>
        <v>1.9903154204519913</v>
      </c>
      <c r="N46" s="69"/>
      <c r="O46" s="69"/>
      <c r="P46" s="69"/>
    </row>
    <row r="47" spans="1:16" ht="15" x14ac:dyDescent="0.35">
      <c r="A47">
        <v>33</v>
      </c>
      <c r="B47" s="2" t="s">
        <v>40</v>
      </c>
      <c r="C47" s="69">
        <v>0</v>
      </c>
      <c r="D47" s="69">
        <v>2</v>
      </c>
      <c r="E47" s="69">
        <v>2</v>
      </c>
      <c r="F47" s="82">
        <f t="shared" si="15"/>
        <v>1.3333333333333333</v>
      </c>
      <c r="G47" s="69"/>
      <c r="H47" s="82">
        <f t="shared" si="16"/>
        <v>2.666666666666667</v>
      </c>
      <c r="I47" s="69"/>
      <c r="J47" s="69">
        <f>INDEX('Stakeholder results'!H$11:L$61,MATCH('Estimation of Priority'!B47,'Stakeholder results'!H$11:H$61,0),5)</f>
        <v>1.6295468781793734</v>
      </c>
      <c r="K47" s="69"/>
      <c r="L47" s="83">
        <f t="shared" si="17"/>
        <v>2.1481067724230201</v>
      </c>
      <c r="N47" s="69"/>
      <c r="O47" s="69"/>
      <c r="P47" s="69"/>
    </row>
    <row r="48" spans="1:16" ht="15" x14ac:dyDescent="0.35">
      <c r="A48">
        <v>34</v>
      </c>
      <c r="B48" s="2" t="s">
        <v>41</v>
      </c>
      <c r="C48" s="69">
        <v>3</v>
      </c>
      <c r="D48" s="69">
        <v>3</v>
      </c>
      <c r="E48" s="69">
        <v>3</v>
      </c>
      <c r="F48" s="82">
        <f t="shared" si="15"/>
        <v>3</v>
      </c>
      <c r="G48" s="69"/>
      <c r="H48" s="82">
        <f t="shared" si="16"/>
        <v>1</v>
      </c>
      <c r="I48" s="69"/>
      <c r="J48" s="69">
        <f>INDEX('Stakeholder results'!H$11:L$61,MATCH('Estimation of Priority'!B48,'Stakeholder results'!H$11:H$61,0),5)</f>
        <v>2.0670845319363704</v>
      </c>
      <c r="K48" s="69"/>
      <c r="L48" s="83">
        <f t="shared" si="17"/>
        <v>1.5335422659681852</v>
      </c>
      <c r="N48" s="69"/>
      <c r="O48" s="69"/>
      <c r="P48" s="69"/>
    </row>
    <row r="49" spans="1:16" ht="15" x14ac:dyDescent="0.35">
      <c r="A49">
        <v>35</v>
      </c>
      <c r="B49" s="2" t="s">
        <v>42</v>
      </c>
      <c r="C49" s="69">
        <v>1</v>
      </c>
      <c r="D49" s="69">
        <v>1</v>
      </c>
      <c r="E49" s="69">
        <v>1</v>
      </c>
      <c r="F49" s="82">
        <f t="shared" si="15"/>
        <v>1</v>
      </c>
      <c r="G49" s="69"/>
      <c r="H49" s="82">
        <f t="shared" si="16"/>
        <v>3</v>
      </c>
      <c r="I49" s="69"/>
      <c r="J49" s="69">
        <f>INDEX('Stakeholder results'!H$11:L$61,MATCH('Estimation of Priority'!B49,'Stakeholder results'!H$11:H$61,0),5)</f>
        <v>2.0956195963118271</v>
      </c>
      <c r="K49" s="69"/>
      <c r="L49" s="83">
        <f t="shared" si="17"/>
        <v>2.5478097981559138</v>
      </c>
      <c r="N49" s="69"/>
      <c r="O49" s="69"/>
      <c r="P49" s="69"/>
    </row>
    <row r="50" spans="1:16" x14ac:dyDescent="0.3">
      <c r="C50" s="69"/>
      <c r="D50" s="69"/>
      <c r="E50" s="69"/>
      <c r="F50" s="69"/>
      <c r="G50" s="69"/>
      <c r="H50" s="69"/>
      <c r="I50" s="69"/>
      <c r="J50" s="69"/>
      <c r="K50" s="69"/>
      <c r="L50" s="83"/>
      <c r="N50" s="69"/>
      <c r="O50" s="69"/>
      <c r="P50" s="69"/>
    </row>
    <row r="51" spans="1:16" x14ac:dyDescent="0.3">
      <c r="B51" s="5" t="s">
        <v>57</v>
      </c>
      <c r="C51" s="80"/>
      <c r="D51" s="80"/>
      <c r="E51" s="80"/>
      <c r="F51" s="81"/>
      <c r="G51" s="81"/>
      <c r="H51" s="81"/>
      <c r="I51" s="81"/>
      <c r="J51" s="81"/>
      <c r="K51" s="80"/>
      <c r="L51" s="80"/>
      <c r="N51" s="69"/>
      <c r="O51" s="69"/>
      <c r="P51" s="69"/>
    </row>
    <row r="52" spans="1:16" ht="15" x14ac:dyDescent="0.35">
      <c r="A52">
        <v>36</v>
      </c>
      <c r="B52" s="2" t="s">
        <v>43</v>
      </c>
      <c r="C52" s="69">
        <v>4</v>
      </c>
      <c r="D52" s="69">
        <v>4</v>
      </c>
      <c r="E52" s="69">
        <v>4</v>
      </c>
      <c r="F52" s="82">
        <f t="shared" ref="F52:F61" si="18">AVERAGE(C52:E52)</f>
        <v>4</v>
      </c>
      <c r="G52" s="69"/>
      <c r="H52" s="82">
        <f t="shared" ref="H52:H61" si="19">4-F52</f>
        <v>0</v>
      </c>
      <c r="I52" s="69"/>
      <c r="J52" s="69">
        <f>INDEX('Stakeholder results'!H$11:L$61,MATCH('Estimation of Priority'!B52,'Stakeholder results'!H$11:H$61,0),5)</f>
        <v>1.9005980713296813</v>
      </c>
      <c r="K52" s="69"/>
      <c r="L52" s="83">
        <f t="shared" ref="L52:L61" si="20">AVERAGE(H52,J52)</f>
        <v>0.95029903566484064</v>
      </c>
      <c r="N52" s="69"/>
      <c r="O52" s="69"/>
      <c r="P52" s="69"/>
    </row>
    <row r="53" spans="1:16" ht="15" x14ac:dyDescent="0.35">
      <c r="A53">
        <v>37</v>
      </c>
      <c r="B53" s="2" t="s">
        <v>44</v>
      </c>
      <c r="C53" s="69">
        <v>4</v>
      </c>
      <c r="D53" s="69">
        <v>4</v>
      </c>
      <c r="E53" s="69">
        <v>4</v>
      </c>
      <c r="F53" s="82">
        <f t="shared" si="18"/>
        <v>4</v>
      </c>
      <c r="G53" s="69"/>
      <c r="H53" s="82">
        <f t="shared" si="19"/>
        <v>0</v>
      </c>
      <c r="I53" s="69"/>
      <c r="J53" s="69">
        <f>INDEX('Stakeholder results'!H$11:L$61,MATCH('Estimation of Priority'!B53,'Stakeholder results'!H$11:H$61,0),5)</f>
        <v>2.1137492568993652</v>
      </c>
      <c r="K53" s="69"/>
      <c r="L53" s="83">
        <f t="shared" si="20"/>
        <v>1.0568746284496826</v>
      </c>
      <c r="N53" s="69"/>
      <c r="O53" s="69"/>
      <c r="P53" s="69"/>
    </row>
    <row r="54" spans="1:16" ht="15" x14ac:dyDescent="0.35">
      <c r="A54">
        <v>38</v>
      </c>
      <c r="B54" s="2" t="s">
        <v>45</v>
      </c>
      <c r="C54" s="69">
        <v>4</v>
      </c>
      <c r="D54" s="69">
        <v>4</v>
      </c>
      <c r="E54" s="69">
        <v>4</v>
      </c>
      <c r="F54" s="82">
        <f t="shared" si="18"/>
        <v>4</v>
      </c>
      <c r="G54" s="69"/>
      <c r="H54" s="82">
        <f t="shared" si="19"/>
        <v>0</v>
      </c>
      <c r="I54" s="69"/>
      <c r="J54" s="69">
        <f>INDEX('Stakeholder results'!H$11:L$61,MATCH('Estimation of Priority'!B54,'Stakeholder results'!H$11:H$61,0),5)</f>
        <v>0.95325946879775325</v>
      </c>
      <c r="K54" s="69"/>
      <c r="L54" s="83">
        <f t="shared" si="20"/>
        <v>0.47662973439887663</v>
      </c>
      <c r="N54" s="69"/>
      <c r="O54" s="69"/>
      <c r="P54" s="69"/>
    </row>
    <row r="55" spans="1:16" ht="15" x14ac:dyDescent="0.35">
      <c r="A55">
        <v>39</v>
      </c>
      <c r="B55" s="2" t="s">
        <v>46</v>
      </c>
      <c r="C55" s="69">
        <v>4</v>
      </c>
      <c r="D55" s="69">
        <v>4</v>
      </c>
      <c r="E55" s="69">
        <v>4</v>
      </c>
      <c r="F55" s="82">
        <f t="shared" si="18"/>
        <v>4</v>
      </c>
      <c r="G55" s="69"/>
      <c r="H55" s="82">
        <f t="shared" si="19"/>
        <v>0</v>
      </c>
      <c r="I55" s="69"/>
      <c r="J55" s="69">
        <f>INDEX('Stakeholder results'!H$11:L$61,MATCH('Estimation of Priority'!B55,'Stakeholder results'!H$11:H$61,0),5)</f>
        <v>0</v>
      </c>
      <c r="K55" s="69"/>
      <c r="L55" s="83">
        <f t="shared" si="20"/>
        <v>0</v>
      </c>
      <c r="N55" s="69"/>
      <c r="O55" s="69"/>
      <c r="P55" s="69"/>
    </row>
    <row r="56" spans="1:16" ht="15" x14ac:dyDescent="0.35">
      <c r="A56">
        <v>40</v>
      </c>
      <c r="B56" s="2" t="s">
        <v>47</v>
      </c>
      <c r="C56" s="69">
        <v>1</v>
      </c>
      <c r="D56" s="69">
        <v>1</v>
      </c>
      <c r="E56" s="69">
        <v>1</v>
      </c>
      <c r="F56" s="82">
        <f t="shared" si="18"/>
        <v>1</v>
      </c>
      <c r="G56" s="69"/>
      <c r="H56" s="82">
        <f t="shared" si="19"/>
        <v>3</v>
      </c>
      <c r="I56" s="69"/>
      <c r="J56" s="69">
        <f>INDEX('Stakeholder results'!H$11:L$61,MATCH('Estimation of Priority'!B56,'Stakeholder results'!H$11:H$61,0),5)</f>
        <v>1.320353177278875</v>
      </c>
      <c r="K56" s="69"/>
      <c r="L56" s="83">
        <f t="shared" si="20"/>
        <v>2.1601765886394375</v>
      </c>
      <c r="N56" s="69"/>
      <c r="O56" s="69"/>
      <c r="P56" s="69"/>
    </row>
    <row r="57" spans="1:16" ht="15" x14ac:dyDescent="0.35">
      <c r="A57">
        <v>41</v>
      </c>
      <c r="B57" s="2" t="s">
        <v>48</v>
      </c>
      <c r="C57" s="69">
        <v>4</v>
      </c>
      <c r="D57" s="69">
        <v>4</v>
      </c>
      <c r="E57" s="69">
        <v>4</v>
      </c>
      <c r="F57" s="82">
        <f t="shared" si="18"/>
        <v>4</v>
      </c>
      <c r="G57" s="69"/>
      <c r="H57" s="82">
        <f t="shared" si="19"/>
        <v>0</v>
      </c>
      <c r="I57" s="69"/>
      <c r="J57" s="69">
        <f>INDEX('Stakeholder results'!H$11:L$61,MATCH('Estimation of Priority'!B57,'Stakeholder results'!H$11:H$61,0),5)</f>
        <v>2.0486197279752951</v>
      </c>
      <c r="K57" s="69"/>
      <c r="L57" s="83">
        <f t="shared" si="20"/>
        <v>1.0243098639876476</v>
      </c>
      <c r="N57" s="69"/>
      <c r="O57" s="69"/>
      <c r="P57" s="69"/>
    </row>
    <row r="58" spans="1:16" ht="15" x14ac:dyDescent="0.35">
      <c r="A58">
        <v>42</v>
      </c>
      <c r="B58" s="2" t="s">
        <v>49</v>
      </c>
      <c r="C58" s="69">
        <v>0</v>
      </c>
      <c r="D58" s="69">
        <v>0</v>
      </c>
      <c r="E58" s="69">
        <v>1</v>
      </c>
      <c r="F58" s="82">
        <f t="shared" si="18"/>
        <v>0.33333333333333331</v>
      </c>
      <c r="G58" s="69"/>
      <c r="H58" s="82">
        <f t="shared" si="19"/>
        <v>3.6666666666666665</v>
      </c>
      <c r="I58" s="69"/>
      <c r="J58" s="69">
        <f>INDEX('Stakeholder results'!H$11:L$61,MATCH('Estimation of Priority'!B58,'Stakeholder results'!H$11:H$61,0),5)</f>
        <v>2.6880732846843474</v>
      </c>
      <c r="K58" s="69"/>
      <c r="L58" s="83">
        <f t="shared" si="20"/>
        <v>3.1773699756755072</v>
      </c>
      <c r="N58" s="69"/>
      <c r="O58" s="69"/>
      <c r="P58" s="69"/>
    </row>
    <row r="59" spans="1:16" ht="15" x14ac:dyDescent="0.35">
      <c r="A59">
        <v>43</v>
      </c>
      <c r="B59" s="2" t="s">
        <v>50</v>
      </c>
      <c r="C59" s="69">
        <v>4</v>
      </c>
      <c r="D59" s="69">
        <v>4</v>
      </c>
      <c r="E59" s="69">
        <v>4</v>
      </c>
      <c r="F59" s="82">
        <f t="shared" si="18"/>
        <v>4</v>
      </c>
      <c r="G59" s="69"/>
      <c r="H59" s="82">
        <f t="shared" si="19"/>
        <v>0</v>
      </c>
      <c r="I59" s="69"/>
      <c r="J59" s="69">
        <f>INDEX('Stakeholder results'!H$11:L$61,MATCH('Estimation of Priority'!B59,'Stakeholder results'!H$11:H$61,0),5)</f>
        <v>1.095360259177542</v>
      </c>
      <c r="K59" s="69"/>
      <c r="L59" s="83">
        <f t="shared" si="20"/>
        <v>0.54768012958877099</v>
      </c>
      <c r="N59" s="69"/>
      <c r="O59" s="69"/>
      <c r="P59" s="69"/>
    </row>
    <row r="60" spans="1:16" ht="15" x14ac:dyDescent="0.35">
      <c r="A60">
        <v>44</v>
      </c>
      <c r="B60" s="2" t="s">
        <v>51</v>
      </c>
      <c r="C60" s="69">
        <v>2</v>
      </c>
      <c r="D60" s="69">
        <v>2</v>
      </c>
      <c r="E60" s="69">
        <v>3</v>
      </c>
      <c r="F60" s="82">
        <f t="shared" si="18"/>
        <v>2.3333333333333335</v>
      </c>
      <c r="G60" s="69"/>
      <c r="H60" s="82">
        <f t="shared" si="19"/>
        <v>1.6666666666666665</v>
      </c>
      <c r="I60" s="69"/>
      <c r="J60" s="69">
        <f>INDEX('Stakeholder results'!H$11:L$61,MATCH('Estimation of Priority'!B60,'Stakeholder results'!H$11:H$61,0),5)</f>
        <v>1.9302024026588041</v>
      </c>
      <c r="K60" s="69"/>
      <c r="L60" s="83">
        <f t="shared" si="20"/>
        <v>1.7984345346627353</v>
      </c>
      <c r="N60" s="69"/>
      <c r="O60" s="69"/>
      <c r="P60" s="69"/>
    </row>
    <row r="61" spans="1:16" ht="15" x14ac:dyDescent="0.35">
      <c r="A61">
        <v>45</v>
      </c>
      <c r="B61" s="2" t="s">
        <v>52</v>
      </c>
      <c r="C61" s="69">
        <v>2</v>
      </c>
      <c r="D61" s="69">
        <v>4</v>
      </c>
      <c r="E61" s="69">
        <v>2</v>
      </c>
      <c r="F61" s="82">
        <f t="shared" si="18"/>
        <v>2.6666666666666665</v>
      </c>
      <c r="G61" s="69"/>
      <c r="H61" s="82">
        <f t="shared" si="19"/>
        <v>1.3333333333333335</v>
      </c>
      <c r="I61" s="69"/>
      <c r="J61" s="69">
        <f>INDEX('Stakeholder results'!H$11:L$61,MATCH('Estimation of Priority'!B61,'Stakeholder results'!H$11:H$61,0),5)</f>
        <v>0.46182756873431546</v>
      </c>
      <c r="K61" s="69"/>
      <c r="L61" s="83">
        <f t="shared" si="20"/>
        <v>0.89758045103382444</v>
      </c>
      <c r="N61" s="69"/>
      <c r="O61" s="69"/>
      <c r="P61" s="69"/>
    </row>
    <row r="63" spans="1:16" ht="15" x14ac:dyDescent="0.35">
      <c r="B63" s="2"/>
    </row>
    <row r="64" spans="1:16" x14ac:dyDescent="0.3">
      <c r="B64" s="1" t="s">
        <v>58</v>
      </c>
      <c r="C64" s="1"/>
      <c r="D64" s="1"/>
      <c r="E64" s="1"/>
      <c r="F64" s="1"/>
      <c r="G64" s="1"/>
      <c r="H64" s="1"/>
      <c r="I64" s="1"/>
    </row>
    <row r="65" spans="2:2" x14ac:dyDescent="0.3">
      <c r="B65" t="s">
        <v>0</v>
      </c>
    </row>
    <row r="66" spans="2:2" x14ac:dyDescent="0.3">
      <c r="B66" t="s">
        <v>59</v>
      </c>
    </row>
    <row r="67" spans="2:2" x14ac:dyDescent="0.3">
      <c r="B67" t="s">
        <v>1</v>
      </c>
    </row>
    <row r="68" spans="2:2" x14ac:dyDescent="0.3">
      <c r="B68" t="s">
        <v>2</v>
      </c>
    </row>
    <row r="69" spans="2:2" x14ac:dyDescent="0.3">
      <c r="B69" t="s">
        <v>3</v>
      </c>
    </row>
    <row r="70" spans="2:2" x14ac:dyDescent="0.3">
      <c r="B70" t="s">
        <v>4</v>
      </c>
    </row>
    <row r="71" spans="2:2" x14ac:dyDescent="0.3">
      <c r="B71" t="s">
        <v>5</v>
      </c>
    </row>
    <row r="73" spans="2:2" x14ac:dyDescent="0.3">
      <c r="B73" s="1" t="s">
        <v>171</v>
      </c>
    </row>
    <row r="74" spans="2:2" x14ac:dyDescent="0.3">
      <c r="B74" t="s">
        <v>53</v>
      </c>
    </row>
    <row r="75" spans="2:2" x14ac:dyDescent="0.3">
      <c r="B75" t="s">
        <v>54</v>
      </c>
    </row>
    <row r="76" spans="2:2" x14ac:dyDescent="0.3">
      <c r="B76" t="s">
        <v>55</v>
      </c>
    </row>
    <row r="77" spans="2:2" x14ac:dyDescent="0.3">
      <c r="B77" t="s">
        <v>56</v>
      </c>
    </row>
    <row r="78" spans="2:2" x14ac:dyDescent="0.3">
      <c r="B78" s="68" t="s">
        <v>170</v>
      </c>
    </row>
    <row r="81" spans="3:5" x14ac:dyDescent="0.3">
      <c r="E81" s="6"/>
    </row>
    <row r="82" spans="3:5" x14ac:dyDescent="0.3">
      <c r="C82" s="6"/>
    </row>
  </sheetData>
  <conditionalFormatting sqref="H5:H11 H14:H19 H22:H27 H30:H36 H39:H43 H46:H49 H52:H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2:I61 I46:I49 I39:I43 I30:I36 I22:I27 I14:I19 I5:I11 F5:G11 F14:G19 F22:G27 F30:G36 F39:G43 F46:G49 F52:G6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:K11 J14:K19 J22:K27 J30:K36 J39:K43 J46:K49 J52:K6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6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4E835-2939-441E-9527-69A2BA43B526}">
  <dimension ref="A1:C45"/>
  <sheetViews>
    <sheetView workbookViewId="0">
      <selection activeCell="G10" sqref="G10"/>
    </sheetView>
  </sheetViews>
  <sheetFormatPr defaultRowHeight="14.4" x14ac:dyDescent="0.3"/>
  <cols>
    <col min="2" max="2" width="22.44140625" customWidth="1"/>
  </cols>
  <sheetData>
    <row r="1" spans="1:3" x14ac:dyDescent="0.3">
      <c r="A1">
        <v>1</v>
      </c>
      <c r="B1" s="70" t="s">
        <v>191</v>
      </c>
      <c r="C1" s="69">
        <f>VLOOKUP(B1,'Estimation of Priority'!$B$4:$L$61,11,FALSE)</f>
        <v>3.4137178704564466</v>
      </c>
    </row>
    <row r="2" spans="1:3" x14ac:dyDescent="0.3">
      <c r="A2">
        <v>2</v>
      </c>
      <c r="B2" s="70" t="s">
        <v>204</v>
      </c>
      <c r="C2" s="69">
        <f>VLOOKUP(B2,'Estimation of Priority'!$B$4:$L$61,11,FALSE)</f>
        <v>3.3648986523778555</v>
      </c>
    </row>
    <row r="3" spans="1:3" x14ac:dyDescent="0.3">
      <c r="A3">
        <v>3</v>
      </c>
      <c r="B3" s="70" t="s">
        <v>167</v>
      </c>
      <c r="C3" s="69">
        <f>VLOOKUP(B3,'Estimation of Priority'!$B$4:$L$61,11,FALSE)</f>
        <v>3.1773699756755072</v>
      </c>
    </row>
    <row r="4" spans="1:3" x14ac:dyDescent="0.3">
      <c r="A4">
        <v>4</v>
      </c>
      <c r="B4" s="70" t="s">
        <v>182</v>
      </c>
      <c r="C4" s="69">
        <f>VLOOKUP(B4,'Estimation of Priority'!$B$4:$L$61,11,FALSE)</f>
        <v>3.1142213834771661</v>
      </c>
    </row>
    <row r="5" spans="1:3" x14ac:dyDescent="0.3">
      <c r="A5">
        <v>5</v>
      </c>
      <c r="B5" s="70" t="s">
        <v>163</v>
      </c>
      <c r="C5" s="69">
        <f>VLOOKUP(B5,'Estimation of Priority'!$B$4:$L$61,11,FALSE)</f>
        <v>3.1102741392999493</v>
      </c>
    </row>
    <row r="6" spans="1:3" x14ac:dyDescent="0.3">
      <c r="A6">
        <v>7</v>
      </c>
      <c r="B6" s="70" t="s">
        <v>180</v>
      </c>
      <c r="C6" s="69">
        <f>VLOOKUP(B6,'Estimation of Priority'!$B$4:$L$61,11,FALSE)</f>
        <v>3.0187886428954256</v>
      </c>
    </row>
    <row r="7" spans="1:3" x14ac:dyDescent="0.3">
      <c r="A7">
        <v>8</v>
      </c>
      <c r="B7" s="70" t="s">
        <v>181</v>
      </c>
      <c r="C7" s="69">
        <f>VLOOKUP(B7,'Estimation of Priority'!$B$4:$L$61,11,FALSE)</f>
        <v>2.94304624047601</v>
      </c>
    </row>
    <row r="8" spans="1:3" x14ac:dyDescent="0.3">
      <c r="A8">
        <v>6</v>
      </c>
      <c r="B8" s="70" t="s">
        <v>192</v>
      </c>
      <c r="C8" s="69">
        <f>VLOOKUP(B8,'Estimation of Priority'!$B$4:$L$61,11,FALSE)</f>
        <v>2.8536932932757204</v>
      </c>
    </row>
    <row r="9" spans="1:3" x14ac:dyDescent="0.3">
      <c r="A9">
        <v>9</v>
      </c>
      <c r="B9" s="70" t="s">
        <v>200</v>
      </c>
      <c r="C9" s="69">
        <f>VLOOKUP(B9,'Estimation of Priority'!$B$4:$L$61,11,FALSE)</f>
        <v>2.6889098131841678</v>
      </c>
    </row>
    <row r="10" spans="1:3" x14ac:dyDescent="0.3">
      <c r="A10">
        <v>10</v>
      </c>
      <c r="B10" s="71" t="s">
        <v>195</v>
      </c>
      <c r="C10" s="69">
        <f>VLOOKUP(B10,'Estimation of Priority'!$B$4:$L$61,11,FALSE)</f>
        <v>2.5581174517932164</v>
      </c>
    </row>
    <row r="11" spans="1:3" x14ac:dyDescent="0.3">
      <c r="A11">
        <v>11</v>
      </c>
      <c r="B11" s="71" t="s">
        <v>208</v>
      </c>
      <c r="C11" s="69">
        <f>VLOOKUP(B11,'Estimation of Priority'!$B$4:$L$61,11,FALSE)</f>
        <v>2.5478097981559138</v>
      </c>
    </row>
    <row r="12" spans="1:3" x14ac:dyDescent="0.3">
      <c r="A12">
        <v>12</v>
      </c>
      <c r="B12" s="71" t="s">
        <v>189</v>
      </c>
      <c r="C12" s="69">
        <f>VLOOKUP(B12,'Estimation of Priority'!$B$4:$L$61,11,FALSE)</f>
        <v>2.4587274925290954</v>
      </c>
    </row>
    <row r="13" spans="1:3" x14ac:dyDescent="0.3">
      <c r="A13">
        <v>13</v>
      </c>
      <c r="B13" s="71" t="s">
        <v>188</v>
      </c>
      <c r="C13" s="69">
        <f>VLOOKUP(B13,'Estimation of Priority'!$B$4:$L$61,11,FALSE)</f>
        <v>2.4060621052589584</v>
      </c>
    </row>
    <row r="14" spans="1:3" x14ac:dyDescent="0.3">
      <c r="A14">
        <v>14</v>
      </c>
      <c r="B14" s="71" t="s">
        <v>196</v>
      </c>
      <c r="C14" s="69">
        <f>VLOOKUP(B14,'Estimation of Priority'!$B$4:$L$61,11,FALSE)</f>
        <v>2.3847765112372774</v>
      </c>
    </row>
    <row r="15" spans="1:3" x14ac:dyDescent="0.3">
      <c r="A15">
        <v>15</v>
      </c>
      <c r="B15" s="71" t="s">
        <v>184</v>
      </c>
      <c r="C15" s="69">
        <f>VLOOKUP(B15,'Estimation of Priority'!$B$4:$L$61,11,FALSE)</f>
        <v>2.3764677484350001</v>
      </c>
    </row>
    <row r="16" spans="1:3" x14ac:dyDescent="0.3">
      <c r="A16">
        <v>16</v>
      </c>
      <c r="B16" s="71" t="s">
        <v>205</v>
      </c>
      <c r="C16" s="69">
        <f>VLOOKUP(B16,'Estimation of Priority'!$B$4:$L$61,11,FALSE)</f>
        <v>2.2360692736033361</v>
      </c>
    </row>
    <row r="17" spans="1:3" x14ac:dyDescent="0.3">
      <c r="A17">
        <v>17</v>
      </c>
      <c r="B17" s="71" t="s">
        <v>194</v>
      </c>
      <c r="C17" s="69">
        <f>VLOOKUP(B17,'Estimation of Priority'!$B$4:$L$61,11,FALSE)</f>
        <v>2.2025609209527115</v>
      </c>
    </row>
    <row r="18" spans="1:3" x14ac:dyDescent="0.3">
      <c r="A18">
        <v>18</v>
      </c>
      <c r="B18" s="71" t="s">
        <v>179</v>
      </c>
      <c r="C18" s="69">
        <f>VLOOKUP(B18,'Estimation of Priority'!$B$4:$L$61,11,FALSE)</f>
        <v>2.166666666666667</v>
      </c>
    </row>
    <row r="19" spans="1:3" x14ac:dyDescent="0.3">
      <c r="A19">
        <v>19</v>
      </c>
      <c r="B19" s="72" t="s">
        <v>212</v>
      </c>
      <c r="C19" s="69">
        <f>VLOOKUP(B19,'Estimation of Priority'!$B$4:$L$61,11,FALSE)</f>
        <v>2.1601765886394375</v>
      </c>
    </row>
    <row r="20" spans="1:3" x14ac:dyDescent="0.3">
      <c r="A20">
        <v>20</v>
      </c>
      <c r="B20" s="72" t="s">
        <v>165</v>
      </c>
      <c r="C20" s="69">
        <f>VLOOKUP(B20,'Estimation of Priority'!$B$4:$L$61,11,FALSE)</f>
        <v>2.1481067724230201</v>
      </c>
    </row>
    <row r="21" spans="1:3" x14ac:dyDescent="0.3">
      <c r="A21">
        <v>21</v>
      </c>
      <c r="B21" s="72" t="s">
        <v>164</v>
      </c>
      <c r="C21" s="69">
        <f>VLOOKUP(B21,'Estimation of Priority'!$B$4:$L$61,11,FALSE)</f>
        <v>1.9903154204519913</v>
      </c>
    </row>
    <row r="22" spans="1:3" x14ac:dyDescent="0.3">
      <c r="A22">
        <v>22</v>
      </c>
      <c r="B22" s="72" t="s">
        <v>185</v>
      </c>
      <c r="C22" s="69">
        <f>VLOOKUP(B22,'Estimation of Priority'!$B$4:$L$61,11,FALSE)</f>
        <v>1.886434273995667</v>
      </c>
    </row>
    <row r="23" spans="1:3" x14ac:dyDescent="0.3">
      <c r="A23">
        <v>23</v>
      </c>
      <c r="B23" s="72" t="s">
        <v>190</v>
      </c>
      <c r="C23" s="69">
        <f>VLOOKUP(B23,'Estimation of Priority'!$B$4:$L$61,11,FALSE)</f>
        <v>1.8613763221206596</v>
      </c>
    </row>
    <row r="24" spans="1:3" x14ac:dyDescent="0.3">
      <c r="A24">
        <v>24</v>
      </c>
      <c r="B24" s="72" t="s">
        <v>201</v>
      </c>
      <c r="C24" s="69">
        <f>VLOOKUP(B24,'Estimation of Priority'!$B$4:$L$61,11,FALSE)</f>
        <v>1.8588667366211962</v>
      </c>
    </row>
    <row r="25" spans="1:3" x14ac:dyDescent="0.3">
      <c r="A25">
        <v>25</v>
      </c>
      <c r="B25" s="72" t="s">
        <v>193</v>
      </c>
      <c r="C25" s="69">
        <f>VLOOKUP(B25,'Estimation of Priority'!$B$4:$L$61,11,FALSE)</f>
        <v>1.8158772843279243</v>
      </c>
    </row>
    <row r="26" spans="1:3" x14ac:dyDescent="0.3">
      <c r="A26">
        <v>26</v>
      </c>
      <c r="B26" s="72" t="s">
        <v>186</v>
      </c>
      <c r="C26" s="69">
        <f>VLOOKUP(B26,'Estimation of Priority'!$B$4:$L$61,11,FALSE)</f>
        <v>1.8034463910245413</v>
      </c>
    </row>
    <row r="27" spans="1:3" x14ac:dyDescent="0.3">
      <c r="A27">
        <v>27</v>
      </c>
      <c r="B27" s="72" t="s">
        <v>215</v>
      </c>
      <c r="C27" s="69">
        <f>VLOOKUP(B27,'Estimation of Priority'!$B$4:$L$61,11,FALSE)</f>
        <v>1.7984345346627353</v>
      </c>
    </row>
    <row r="28" spans="1:3" x14ac:dyDescent="0.3">
      <c r="A28">
        <v>28</v>
      </c>
      <c r="B28" s="73" t="s">
        <v>161</v>
      </c>
      <c r="C28" s="69">
        <f>VLOOKUP(B28,'Estimation of Priority'!$B$4:$L$61,11,FALSE)</f>
        <v>1.7636088823633458</v>
      </c>
    </row>
    <row r="29" spans="1:3" x14ac:dyDescent="0.3">
      <c r="A29">
        <v>29</v>
      </c>
      <c r="B29" s="73" t="s">
        <v>187</v>
      </c>
      <c r="C29" s="69">
        <f>VLOOKUP(B29,'Estimation of Priority'!$B$4:$L$61,11,FALSE)</f>
        <v>1.6885400915260593</v>
      </c>
    </row>
    <row r="30" spans="1:3" x14ac:dyDescent="0.3">
      <c r="A30">
        <v>30</v>
      </c>
      <c r="B30" s="73" t="s">
        <v>203</v>
      </c>
      <c r="C30" s="69">
        <f>VLOOKUP(B30,'Estimation of Priority'!$B$4:$L$61,11,FALSE)</f>
        <v>1.6761876643299727</v>
      </c>
    </row>
    <row r="31" spans="1:3" x14ac:dyDescent="0.3">
      <c r="A31">
        <v>31</v>
      </c>
      <c r="B31" s="73" t="s">
        <v>183</v>
      </c>
      <c r="C31" s="69">
        <f>VLOOKUP(B31,'Estimation of Priority'!$B$4:$L$61,11,FALSE)</f>
        <v>1.6699795323154019</v>
      </c>
    </row>
    <row r="32" spans="1:3" x14ac:dyDescent="0.3">
      <c r="A32">
        <v>32</v>
      </c>
      <c r="B32" s="73" t="s">
        <v>199</v>
      </c>
      <c r="C32" s="69">
        <f>VLOOKUP(B32,'Estimation of Priority'!$B$4:$L$61,11,FALSE)</f>
        <v>1.6384600959946378</v>
      </c>
    </row>
    <row r="33" spans="1:3" x14ac:dyDescent="0.3">
      <c r="A33">
        <v>33</v>
      </c>
      <c r="B33" s="73" t="s">
        <v>207</v>
      </c>
      <c r="C33" s="69">
        <f>VLOOKUP(B33,'Estimation of Priority'!$B$4:$L$61,11,FALSE)</f>
        <v>1.5335422659681852</v>
      </c>
    </row>
    <row r="34" spans="1:3" x14ac:dyDescent="0.3">
      <c r="A34">
        <v>34</v>
      </c>
      <c r="B34" s="73" t="s">
        <v>197</v>
      </c>
      <c r="C34" s="69">
        <f>VLOOKUP(B34,'Estimation of Priority'!$B$4:$L$61,11,FALSE)</f>
        <v>1.5284213550165775</v>
      </c>
    </row>
    <row r="35" spans="1:3" x14ac:dyDescent="0.3">
      <c r="A35">
        <v>35</v>
      </c>
      <c r="B35" s="73" t="s">
        <v>202</v>
      </c>
      <c r="C35" s="69">
        <f>VLOOKUP(B35,'Estimation of Priority'!$B$4:$L$61,11,FALSE)</f>
        <v>1.4594735855154224</v>
      </c>
    </row>
    <row r="36" spans="1:3" x14ac:dyDescent="0.3">
      <c r="A36">
        <v>36</v>
      </c>
      <c r="B36" s="73" t="s">
        <v>206</v>
      </c>
      <c r="C36" s="69">
        <f>VLOOKUP(B36,'Estimation of Priority'!$B$4:$L$61,11,FALSE)</f>
        <v>1.1323550338667698</v>
      </c>
    </row>
    <row r="37" spans="1:3" x14ac:dyDescent="0.3">
      <c r="A37">
        <v>37</v>
      </c>
      <c r="B37" s="74" t="s">
        <v>210</v>
      </c>
      <c r="C37" s="69">
        <f>VLOOKUP(B37,'Estimation of Priority'!$B$4:$L$61,11,FALSE)</f>
        <v>1.0568746284496826</v>
      </c>
    </row>
    <row r="38" spans="1:3" x14ac:dyDescent="0.3">
      <c r="A38">
        <v>38</v>
      </c>
      <c r="B38" s="74" t="s">
        <v>213</v>
      </c>
      <c r="C38" s="69">
        <f>VLOOKUP(B38,'Estimation of Priority'!$B$4:$L$61,11,FALSE)</f>
        <v>1.0243098639876476</v>
      </c>
    </row>
    <row r="39" spans="1:3" x14ac:dyDescent="0.3">
      <c r="A39">
        <v>39</v>
      </c>
      <c r="B39" s="75" t="s">
        <v>209</v>
      </c>
      <c r="C39" s="69">
        <f>VLOOKUP(B39,'Estimation of Priority'!$B$4:$L$61,11,FALSE)</f>
        <v>0.95029903566484064</v>
      </c>
    </row>
    <row r="40" spans="1:3" x14ac:dyDescent="0.3">
      <c r="A40">
        <v>40</v>
      </c>
      <c r="B40" s="74" t="s">
        <v>216</v>
      </c>
      <c r="C40" s="69">
        <f>VLOOKUP(B40,'Estimation of Priority'!$B$4:$L$61,11,FALSE)</f>
        <v>0.89758045103382444</v>
      </c>
    </row>
    <row r="41" spans="1:3" x14ac:dyDescent="0.3">
      <c r="A41">
        <v>41</v>
      </c>
      <c r="B41" s="75" t="s">
        <v>162</v>
      </c>
      <c r="C41" s="69">
        <f>VLOOKUP(B41,'Estimation of Priority'!$B$4:$L$61,11,FALSE)</f>
        <v>0.86190098109232804</v>
      </c>
    </row>
    <row r="42" spans="1:3" x14ac:dyDescent="0.3">
      <c r="A42">
        <v>42</v>
      </c>
      <c r="B42" s="75" t="s">
        <v>198</v>
      </c>
      <c r="C42" s="69">
        <f>VLOOKUP(B42,'Estimation of Priority'!$B$4:$L$61,11,FALSE)</f>
        <v>0.82102944872904859</v>
      </c>
    </row>
    <row r="43" spans="1:3" x14ac:dyDescent="0.3">
      <c r="A43">
        <v>43</v>
      </c>
      <c r="B43" s="74" t="s">
        <v>214</v>
      </c>
      <c r="C43" s="69">
        <f>VLOOKUP(B43,'Estimation of Priority'!$B$4:$L$61,11,FALSE)</f>
        <v>0.54768012958877099</v>
      </c>
    </row>
    <row r="44" spans="1:3" x14ac:dyDescent="0.3">
      <c r="A44">
        <v>44</v>
      </c>
      <c r="B44" s="75" t="s">
        <v>211</v>
      </c>
      <c r="C44" s="69">
        <f>VLOOKUP(B44,'Estimation of Priority'!$B$4:$L$61,11,FALSE)</f>
        <v>0.47662973439887663</v>
      </c>
    </row>
    <row r="45" spans="1:3" x14ac:dyDescent="0.3">
      <c r="A45">
        <v>45</v>
      </c>
      <c r="B45" s="74" t="s">
        <v>166</v>
      </c>
      <c r="C45" s="69">
        <f>VLOOKUP(B45,'Estimation of Priority'!$B$4:$L$61,11,FALSE)</f>
        <v>0</v>
      </c>
    </row>
  </sheetData>
  <sortState xmlns:xlrd2="http://schemas.microsoft.com/office/spreadsheetml/2017/richdata2" ref="A1:C45">
    <sortCondition descending="1" ref="C1:C45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6616C-BF46-4BFB-AC48-F6FE0CC16435}">
  <dimension ref="A1:C45"/>
  <sheetViews>
    <sheetView workbookViewId="0">
      <selection activeCell="G15" sqref="G15"/>
    </sheetView>
  </sheetViews>
  <sheetFormatPr defaultRowHeight="14.4" x14ac:dyDescent="0.3"/>
  <cols>
    <col min="2" max="2" width="45.77734375" customWidth="1"/>
  </cols>
  <sheetData>
    <row r="1" spans="1:3" ht="15" x14ac:dyDescent="0.35">
      <c r="A1">
        <v>1</v>
      </c>
      <c r="B1" s="2" t="s">
        <v>24</v>
      </c>
      <c r="C1" s="69">
        <f>VLOOKUP(B1,'Estimation of Priority'!$B$4:$L$61,7,FALSE)</f>
        <v>4</v>
      </c>
    </row>
    <row r="2" spans="1:3" ht="15" x14ac:dyDescent="0.35">
      <c r="A2">
        <v>2</v>
      </c>
      <c r="B2" s="2" t="s">
        <v>25</v>
      </c>
      <c r="C2" s="69">
        <f>VLOOKUP(B2,'Estimation of Priority'!$B$4:$L$61,7,FALSE)</f>
        <v>4</v>
      </c>
    </row>
    <row r="3" spans="1:3" ht="15" x14ac:dyDescent="0.35">
      <c r="A3">
        <v>3</v>
      </c>
      <c r="B3" s="2" t="s">
        <v>36</v>
      </c>
      <c r="C3" s="69">
        <f>VLOOKUP(B3,'Estimation of Priority'!$B$4:$L$61,7,FALSE)</f>
        <v>4</v>
      </c>
    </row>
    <row r="4" spans="1:3" ht="15" x14ac:dyDescent="0.35">
      <c r="A4">
        <v>4</v>
      </c>
      <c r="B4" s="2" t="s">
        <v>20</v>
      </c>
      <c r="C4" s="69">
        <f>VLOOKUP(B4,'Estimation of Priority'!$B$4:$L$61,7,FALSE)</f>
        <v>3.6666666666666665</v>
      </c>
    </row>
    <row r="5" spans="1:3" ht="15" x14ac:dyDescent="0.35">
      <c r="A5">
        <v>5</v>
      </c>
      <c r="B5" s="2" t="s">
        <v>21</v>
      </c>
      <c r="C5" s="69">
        <f>VLOOKUP(B5,'Estimation of Priority'!$B$4:$L$61,7,FALSE)</f>
        <v>3.6666666666666665</v>
      </c>
    </row>
    <row r="6" spans="1:3" ht="15" x14ac:dyDescent="0.35">
      <c r="A6">
        <v>6</v>
      </c>
      <c r="B6" s="2" t="s">
        <v>34</v>
      </c>
      <c r="C6" s="69">
        <f>VLOOKUP(B6,'Estimation of Priority'!$B$4:$L$61,7,FALSE)</f>
        <v>3.6666666666666665</v>
      </c>
    </row>
    <row r="7" spans="1:3" ht="15" x14ac:dyDescent="0.35">
      <c r="A7">
        <v>7</v>
      </c>
      <c r="B7" s="2" t="s">
        <v>49</v>
      </c>
      <c r="C7" s="69">
        <f>VLOOKUP(B7,'Estimation of Priority'!$B$4:$L$61,7,FALSE)</f>
        <v>3.6666666666666665</v>
      </c>
    </row>
    <row r="8" spans="1:3" ht="15" x14ac:dyDescent="0.35">
      <c r="A8">
        <v>8</v>
      </c>
      <c r="B8" s="2" t="s">
        <v>22</v>
      </c>
      <c r="C8" s="69">
        <f>VLOOKUP(B8,'Estimation of Priority'!$B$4:$L$61,7,FALSE)</f>
        <v>3.3333333333333335</v>
      </c>
    </row>
    <row r="9" spans="1:3" ht="15" x14ac:dyDescent="0.35">
      <c r="A9">
        <v>9</v>
      </c>
      <c r="B9" s="2" t="s">
        <v>23</v>
      </c>
      <c r="C9" s="69">
        <f>VLOOKUP(B9,'Estimation of Priority'!$B$4:$L$61,7,FALSE)</f>
        <v>3.3333333333333335</v>
      </c>
    </row>
    <row r="10" spans="1:3" ht="15" x14ac:dyDescent="0.35">
      <c r="A10">
        <v>10</v>
      </c>
      <c r="B10" s="3" t="s">
        <v>30</v>
      </c>
      <c r="C10" s="69">
        <f>VLOOKUP(B10,'Estimation of Priority'!$B$4:$L$61,7,FALSE)</f>
        <v>3.3333333333333335</v>
      </c>
    </row>
    <row r="11" spans="1:3" ht="15" x14ac:dyDescent="0.35">
      <c r="A11">
        <v>11</v>
      </c>
      <c r="B11" s="2" t="s">
        <v>31</v>
      </c>
      <c r="C11" s="69">
        <f>VLOOKUP(B11,'Estimation of Priority'!$B$4:$L$61,7,FALSE)</f>
        <v>3</v>
      </c>
    </row>
    <row r="12" spans="1:3" ht="15" x14ac:dyDescent="0.35">
      <c r="A12">
        <v>12</v>
      </c>
      <c r="B12" s="2" t="s">
        <v>42</v>
      </c>
      <c r="C12" s="69">
        <f>VLOOKUP(B12,'Estimation of Priority'!$B$4:$L$61,7,FALSE)</f>
        <v>3</v>
      </c>
    </row>
    <row r="13" spans="1:3" ht="15" x14ac:dyDescent="0.35">
      <c r="A13">
        <v>13</v>
      </c>
      <c r="B13" s="2" t="s">
        <v>47</v>
      </c>
      <c r="C13" s="69">
        <f>VLOOKUP(B13,'Estimation of Priority'!$B$4:$L$61,7,FALSE)</f>
        <v>3</v>
      </c>
    </row>
    <row r="14" spans="1:3" ht="15" x14ac:dyDescent="0.35">
      <c r="A14">
        <v>14</v>
      </c>
      <c r="B14" s="2" t="s">
        <v>11</v>
      </c>
      <c r="C14" s="69">
        <f>VLOOKUP(B14,'Estimation of Priority'!$B$4:$L$61,7,FALSE)</f>
        <v>2.666666666666667</v>
      </c>
    </row>
    <row r="15" spans="1:3" ht="15" x14ac:dyDescent="0.35">
      <c r="A15">
        <v>15</v>
      </c>
      <c r="B15" s="2" t="s">
        <v>40</v>
      </c>
      <c r="C15" s="69">
        <f>VLOOKUP(B15,'Estimation of Priority'!$B$4:$L$61,7,FALSE)</f>
        <v>2.666666666666667</v>
      </c>
    </row>
    <row r="16" spans="1:3" ht="15" x14ac:dyDescent="0.35">
      <c r="A16">
        <v>16</v>
      </c>
      <c r="B16" s="2" t="s">
        <v>9</v>
      </c>
      <c r="C16" s="69">
        <f>VLOOKUP(B16,'Estimation of Priority'!$B$4:$L$61,7,FALSE)</f>
        <v>2.333333333333333</v>
      </c>
    </row>
    <row r="17" spans="1:3" ht="15" x14ac:dyDescent="0.35">
      <c r="A17">
        <v>17</v>
      </c>
      <c r="B17" s="2" t="s">
        <v>10</v>
      </c>
      <c r="C17" s="69">
        <f>VLOOKUP(B17,'Estimation of Priority'!$B$4:$L$61,7,FALSE)</f>
        <v>2.333333333333333</v>
      </c>
    </row>
    <row r="18" spans="1:3" ht="15" x14ac:dyDescent="0.35">
      <c r="A18">
        <v>18</v>
      </c>
      <c r="B18" s="2" t="s">
        <v>35</v>
      </c>
      <c r="C18" s="69">
        <f>VLOOKUP(B18,'Estimation of Priority'!$B$4:$L$61,7,FALSE)</f>
        <v>2.333333333333333</v>
      </c>
    </row>
    <row r="19" spans="1:3" ht="15" x14ac:dyDescent="0.35">
      <c r="A19">
        <v>19</v>
      </c>
      <c r="B19" s="2" t="s">
        <v>17</v>
      </c>
      <c r="C19" s="69">
        <f>VLOOKUP(B19,'Estimation of Priority'!$B$4:$L$61,7,FALSE)</f>
        <v>2</v>
      </c>
    </row>
    <row r="20" spans="1:3" ht="15" x14ac:dyDescent="0.35">
      <c r="A20">
        <v>20</v>
      </c>
      <c r="B20" s="2" t="s">
        <v>18</v>
      </c>
      <c r="C20" s="69">
        <f>VLOOKUP(B20,'Estimation of Priority'!$B$4:$L$61,7,FALSE)</f>
        <v>2</v>
      </c>
    </row>
    <row r="21" spans="1:3" ht="15" x14ac:dyDescent="0.35">
      <c r="A21">
        <v>21</v>
      </c>
      <c r="B21" s="2" t="s">
        <v>32</v>
      </c>
      <c r="C21" s="69">
        <f>VLOOKUP(B21,'Estimation of Priority'!$B$4:$L$61,7,FALSE)</f>
        <v>2</v>
      </c>
    </row>
    <row r="22" spans="1:3" ht="15" x14ac:dyDescent="0.35">
      <c r="A22">
        <v>22</v>
      </c>
      <c r="B22" s="2" t="s">
        <v>51</v>
      </c>
      <c r="C22" s="69">
        <f>VLOOKUP(B22,'Estimation of Priority'!$B$4:$L$61,7,FALSE)</f>
        <v>1.6666666666666665</v>
      </c>
    </row>
    <row r="23" spans="1:3" ht="15" x14ac:dyDescent="0.35">
      <c r="A23">
        <v>23</v>
      </c>
      <c r="B23" s="2" t="s">
        <v>39</v>
      </c>
      <c r="C23" s="69">
        <f>VLOOKUP(B23,'Estimation of Priority'!$B$4:$L$61,7,FALSE)</f>
        <v>1.3333333333333335</v>
      </c>
    </row>
    <row r="24" spans="1:3" ht="15" x14ac:dyDescent="0.35">
      <c r="A24">
        <v>24</v>
      </c>
      <c r="B24" s="2" t="s">
        <v>52</v>
      </c>
      <c r="C24" s="69">
        <f>VLOOKUP(B24,'Estimation of Priority'!$B$4:$L$61,7,FALSE)</f>
        <v>1.3333333333333335</v>
      </c>
    </row>
    <row r="25" spans="1:3" ht="15" x14ac:dyDescent="0.35">
      <c r="A25">
        <v>25</v>
      </c>
      <c r="B25" s="2" t="s">
        <v>13</v>
      </c>
      <c r="C25" s="69">
        <f>VLOOKUP(B25,'Estimation of Priority'!$B$4:$L$61,7,FALSE)</f>
        <v>1</v>
      </c>
    </row>
    <row r="26" spans="1:3" ht="15" x14ac:dyDescent="0.35">
      <c r="A26">
        <v>26</v>
      </c>
      <c r="B26" s="2" t="s">
        <v>19</v>
      </c>
      <c r="C26" s="69">
        <f>VLOOKUP(B26,'Estimation of Priority'!$B$4:$L$61,7,FALSE)</f>
        <v>1</v>
      </c>
    </row>
    <row r="27" spans="1:3" ht="15" x14ac:dyDescent="0.35">
      <c r="A27">
        <v>27</v>
      </c>
      <c r="B27" s="2" t="s">
        <v>41</v>
      </c>
      <c r="C27" s="69">
        <f>VLOOKUP(B27,'Estimation of Priority'!$B$4:$L$61,7,FALSE)</f>
        <v>1</v>
      </c>
    </row>
    <row r="28" spans="1:3" ht="15" x14ac:dyDescent="0.35">
      <c r="A28">
        <v>28</v>
      </c>
      <c r="B28" s="2" t="s">
        <v>37</v>
      </c>
      <c r="C28" s="69">
        <f>VLOOKUP(B28,'Estimation of Priority'!$B$4:$L$61,7,FALSE)</f>
        <v>0.66666666666666652</v>
      </c>
    </row>
    <row r="29" spans="1:3" ht="15" x14ac:dyDescent="0.35">
      <c r="A29">
        <v>29</v>
      </c>
      <c r="B29" s="2" t="s">
        <v>7</v>
      </c>
      <c r="C29" s="69">
        <f>VLOOKUP(B29,'Estimation of Priority'!$B$4:$L$61,7,FALSE)</f>
        <v>0.33333333333333348</v>
      </c>
    </row>
    <row r="30" spans="1:3" ht="15" x14ac:dyDescent="0.35">
      <c r="A30">
        <v>30</v>
      </c>
      <c r="B30" s="2" t="s">
        <v>8</v>
      </c>
      <c r="C30" s="69">
        <f>VLOOKUP(B30,'Estimation of Priority'!$B$4:$L$61,7,FALSE)</f>
        <v>0.33333333333333348</v>
      </c>
    </row>
    <row r="31" spans="1:3" ht="15" x14ac:dyDescent="0.35">
      <c r="A31">
        <v>31</v>
      </c>
      <c r="B31" s="2" t="s">
        <v>12</v>
      </c>
      <c r="C31" s="69">
        <f>VLOOKUP(B31,'Estimation of Priority'!$B$4:$L$61,7,FALSE)</f>
        <v>0</v>
      </c>
    </row>
    <row r="32" spans="1:3" ht="15" x14ac:dyDescent="0.35">
      <c r="A32">
        <v>32</v>
      </c>
      <c r="B32" s="2" t="s">
        <v>14</v>
      </c>
      <c r="C32" s="69">
        <f>VLOOKUP(B32,'Estimation of Priority'!$B$4:$L$61,7,FALSE)</f>
        <v>0</v>
      </c>
    </row>
    <row r="33" spans="1:3" ht="15" x14ac:dyDescent="0.35">
      <c r="A33">
        <v>33</v>
      </c>
      <c r="B33" s="2" t="s">
        <v>15</v>
      </c>
      <c r="C33" s="69">
        <f>VLOOKUP(B33,'Estimation of Priority'!$B$4:$L$61,7,FALSE)</f>
        <v>0</v>
      </c>
    </row>
    <row r="34" spans="1:3" ht="15" x14ac:dyDescent="0.35">
      <c r="A34">
        <v>34</v>
      </c>
      <c r="B34" s="2" t="s">
        <v>16</v>
      </c>
      <c r="C34" s="69">
        <f>VLOOKUP(B34,'Estimation of Priority'!$B$4:$L$61,7,FALSE)</f>
        <v>0</v>
      </c>
    </row>
    <row r="35" spans="1:3" ht="15" x14ac:dyDescent="0.35">
      <c r="A35">
        <v>35</v>
      </c>
      <c r="B35" s="2" t="s">
        <v>26</v>
      </c>
      <c r="C35" s="69">
        <f>VLOOKUP(B35,'Estimation of Priority'!$B$4:$L$61,7,FALSE)</f>
        <v>0</v>
      </c>
    </row>
    <row r="36" spans="1:3" ht="15" x14ac:dyDescent="0.35">
      <c r="A36">
        <v>36</v>
      </c>
      <c r="B36" s="2" t="s">
        <v>27</v>
      </c>
      <c r="C36" s="69">
        <f>VLOOKUP(B36,'Estimation of Priority'!$B$4:$L$61,7,FALSE)</f>
        <v>0</v>
      </c>
    </row>
    <row r="37" spans="1:3" ht="15" x14ac:dyDescent="0.35">
      <c r="A37">
        <v>37</v>
      </c>
      <c r="B37" s="2" t="s">
        <v>28</v>
      </c>
      <c r="C37" s="69">
        <f>VLOOKUP(B37,'Estimation of Priority'!$B$4:$L$61,7,FALSE)</f>
        <v>0</v>
      </c>
    </row>
    <row r="38" spans="1:3" ht="15" x14ac:dyDescent="0.35">
      <c r="A38">
        <v>38</v>
      </c>
      <c r="B38" s="2" t="s">
        <v>29</v>
      </c>
      <c r="C38" s="69">
        <f>VLOOKUP(B38,'Estimation of Priority'!$B$4:$L$61,7,FALSE)</f>
        <v>0</v>
      </c>
    </row>
    <row r="39" spans="1:3" ht="15" x14ac:dyDescent="0.35">
      <c r="A39">
        <v>39</v>
      </c>
      <c r="B39" s="2" t="s">
        <v>33</v>
      </c>
      <c r="C39" s="69">
        <f>VLOOKUP(B39,'Estimation of Priority'!$B$4:$L$61,7,FALSE)</f>
        <v>0</v>
      </c>
    </row>
    <row r="40" spans="1:3" ht="15" x14ac:dyDescent="0.35">
      <c r="A40">
        <v>40</v>
      </c>
      <c r="B40" s="2" t="s">
        <v>43</v>
      </c>
      <c r="C40" s="69">
        <f>VLOOKUP(B40,'Estimation of Priority'!$B$4:$L$61,7,FALSE)</f>
        <v>0</v>
      </c>
    </row>
    <row r="41" spans="1:3" ht="15" x14ac:dyDescent="0.35">
      <c r="A41">
        <v>41</v>
      </c>
      <c r="B41" s="2" t="s">
        <v>44</v>
      </c>
      <c r="C41" s="69">
        <f>VLOOKUP(B41,'Estimation of Priority'!$B$4:$L$61,7,FALSE)</f>
        <v>0</v>
      </c>
    </row>
    <row r="42" spans="1:3" ht="15" x14ac:dyDescent="0.35">
      <c r="A42">
        <v>42</v>
      </c>
      <c r="B42" s="2" t="s">
        <v>45</v>
      </c>
      <c r="C42" s="69">
        <f>VLOOKUP(B42,'Estimation of Priority'!$B$4:$L$61,7,FALSE)</f>
        <v>0</v>
      </c>
    </row>
    <row r="43" spans="1:3" ht="15" x14ac:dyDescent="0.35">
      <c r="A43">
        <v>43</v>
      </c>
      <c r="B43" s="2" t="s">
        <v>46</v>
      </c>
      <c r="C43" s="69">
        <f>VLOOKUP(B43,'Estimation of Priority'!$B$4:$L$61,7,FALSE)</f>
        <v>0</v>
      </c>
    </row>
    <row r="44" spans="1:3" ht="15" x14ac:dyDescent="0.35">
      <c r="A44">
        <v>44</v>
      </c>
      <c r="B44" s="2" t="s">
        <v>48</v>
      </c>
      <c r="C44" s="69">
        <f>VLOOKUP(B44,'Estimation of Priority'!$B$4:$L$61,7,FALSE)</f>
        <v>0</v>
      </c>
    </row>
    <row r="45" spans="1:3" ht="15" x14ac:dyDescent="0.35">
      <c r="A45">
        <v>45</v>
      </c>
      <c r="B45" s="2" t="s">
        <v>50</v>
      </c>
      <c r="C45" s="69">
        <f>VLOOKUP(B45,'Estimation of Priority'!$B$4:$L$61,7,FALSE)</f>
        <v>0</v>
      </c>
    </row>
  </sheetData>
  <sortState xmlns:xlrd2="http://schemas.microsoft.com/office/spreadsheetml/2017/richdata2" ref="A1:C45">
    <sortCondition descending="1" ref="C1:C45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6D0A1-156E-40DD-9AC3-6211402A2AF4}">
  <dimension ref="A1:C45"/>
  <sheetViews>
    <sheetView workbookViewId="0">
      <selection activeCell="I25" sqref="I25"/>
    </sheetView>
  </sheetViews>
  <sheetFormatPr defaultRowHeight="14.4" x14ac:dyDescent="0.3"/>
  <cols>
    <col min="2" max="2" width="22.44140625" customWidth="1"/>
  </cols>
  <sheetData>
    <row r="1" spans="1:3" ht="15" x14ac:dyDescent="0.35">
      <c r="A1">
        <v>1</v>
      </c>
      <c r="B1" s="2" t="s">
        <v>7</v>
      </c>
      <c r="C1" s="69">
        <f>VLOOKUP(B1,'Estimation of Priority'!$B$4:$L$61,9,FALSE)</f>
        <v>4</v>
      </c>
    </row>
    <row r="2" spans="1:3" ht="15" x14ac:dyDescent="0.35">
      <c r="A2">
        <v>2</v>
      </c>
      <c r="B2" s="2" t="s">
        <v>14</v>
      </c>
      <c r="C2" s="69">
        <f>VLOOKUP(B2,'Estimation of Priority'!$B$4:$L$61,9,FALSE)</f>
        <v>3.772868547991334</v>
      </c>
    </row>
    <row r="3" spans="1:3" ht="15" x14ac:dyDescent="0.35">
      <c r="A3">
        <v>3</v>
      </c>
      <c r="B3" s="2" t="s">
        <v>13</v>
      </c>
      <c r="C3" s="69">
        <f>VLOOKUP(B3,'Estimation of Priority'!$B$4:$L$61,9,FALSE)</f>
        <v>3.7529354968700002</v>
      </c>
    </row>
    <row r="4" spans="1:3" ht="15" x14ac:dyDescent="0.35">
      <c r="A4">
        <v>4</v>
      </c>
      <c r="B4" s="2" t="s">
        <v>9</v>
      </c>
      <c r="C4" s="69">
        <f>VLOOKUP(B4,'Estimation of Priority'!$B$4:$L$61,9,FALSE)</f>
        <v>3.7042439524575186</v>
      </c>
    </row>
    <row r="5" spans="1:3" ht="15" x14ac:dyDescent="0.35">
      <c r="A5">
        <v>5</v>
      </c>
      <c r="B5" s="2" t="s">
        <v>15</v>
      </c>
      <c r="C5" s="69">
        <f>VLOOKUP(B5,'Estimation of Priority'!$B$4:$L$61,9,FALSE)</f>
        <v>3.6068927820490826</v>
      </c>
    </row>
    <row r="6" spans="1:3" ht="15" x14ac:dyDescent="0.35">
      <c r="A6">
        <v>6</v>
      </c>
      <c r="B6" s="2" t="s">
        <v>11</v>
      </c>
      <c r="C6" s="69">
        <f>VLOOKUP(B6,'Estimation of Priority'!$B$4:$L$61,9,FALSE)</f>
        <v>3.5617761002876649</v>
      </c>
    </row>
    <row r="7" spans="1:3" ht="15" x14ac:dyDescent="0.35">
      <c r="A7">
        <v>7</v>
      </c>
      <c r="B7" s="2" t="s">
        <v>10</v>
      </c>
      <c r="C7" s="69">
        <f>VLOOKUP(B7,'Estimation of Priority'!$B$4:$L$61,9,FALSE)</f>
        <v>3.5527591476186871</v>
      </c>
    </row>
    <row r="8" spans="1:3" ht="15" x14ac:dyDescent="0.35">
      <c r="A8">
        <v>8</v>
      </c>
      <c r="B8" s="2" t="s">
        <v>16</v>
      </c>
      <c r="C8" s="69">
        <f>VLOOKUP(B8,'Estimation of Priority'!$B$4:$L$61,9,FALSE)</f>
        <v>3.3770801830521187</v>
      </c>
    </row>
    <row r="9" spans="1:3" ht="15" x14ac:dyDescent="0.35">
      <c r="A9">
        <v>9</v>
      </c>
      <c r="B9" s="2" t="s">
        <v>33</v>
      </c>
      <c r="C9" s="69">
        <f>VLOOKUP(B9,'Estimation of Priority'!$B$4:$L$61,9,FALSE)</f>
        <v>3.3523753286599454</v>
      </c>
    </row>
    <row r="10" spans="1:3" ht="15" x14ac:dyDescent="0.35">
      <c r="A10">
        <v>10</v>
      </c>
      <c r="B10" s="2" t="s">
        <v>12</v>
      </c>
      <c r="C10" s="69">
        <f>VLOOKUP(B10,'Estimation of Priority'!$B$4:$L$61,9,FALSE)</f>
        <v>3.3399590646308037</v>
      </c>
    </row>
    <row r="11" spans="1:3" ht="15" x14ac:dyDescent="0.35">
      <c r="A11">
        <v>11</v>
      </c>
      <c r="B11" s="2" t="s">
        <v>28</v>
      </c>
      <c r="C11" s="69">
        <f>VLOOKUP(B11,'Estimation of Priority'!$B$4:$L$61,9,FALSE)</f>
        <v>3.2769201919892756</v>
      </c>
    </row>
    <row r="12" spans="1:3" ht="15" x14ac:dyDescent="0.35">
      <c r="A12">
        <v>12</v>
      </c>
      <c r="B12" s="2" t="s">
        <v>8</v>
      </c>
      <c r="C12" s="69">
        <f>VLOOKUP(B12,'Estimation of Priority'!$B$4:$L$61,9,FALSE)</f>
        <v>3.1938844313933581</v>
      </c>
    </row>
    <row r="13" spans="1:3" ht="15" x14ac:dyDescent="0.35">
      <c r="A13">
        <v>13</v>
      </c>
      <c r="B13" s="2" t="s">
        <v>20</v>
      </c>
      <c r="C13" s="69">
        <f>VLOOKUP(B13,'Estimation of Priority'!$B$4:$L$61,9,FALSE)</f>
        <v>3.1607690742462267</v>
      </c>
    </row>
    <row r="14" spans="1:3" ht="15" x14ac:dyDescent="0.35">
      <c r="A14">
        <v>14</v>
      </c>
      <c r="B14" s="2" t="s">
        <v>34</v>
      </c>
      <c r="C14" s="69">
        <f>VLOOKUP(B14,'Estimation of Priority'!$B$4:$L$61,9,FALSE)</f>
        <v>3.0631306380890444</v>
      </c>
    </row>
    <row r="15" spans="1:3" ht="15" x14ac:dyDescent="0.35">
      <c r="A15">
        <v>15</v>
      </c>
      <c r="B15" s="2" t="s">
        <v>26</v>
      </c>
      <c r="C15" s="69">
        <f>VLOOKUP(B15,'Estimation of Priority'!$B$4:$L$61,9,FALSE)</f>
        <v>3.056842710033155</v>
      </c>
    </row>
    <row r="16" spans="1:3" ht="15" x14ac:dyDescent="0.35">
      <c r="A16">
        <v>16</v>
      </c>
      <c r="B16" s="2" t="s">
        <v>18</v>
      </c>
      <c r="C16" s="69">
        <f>VLOOKUP(B16,'Estimation of Priority'!$B$4:$L$61,9,FALSE)</f>
        <v>2.9174549850581912</v>
      </c>
    </row>
    <row r="17" spans="1:3" ht="15" x14ac:dyDescent="0.35">
      <c r="A17">
        <v>17</v>
      </c>
      <c r="B17" s="2" t="s">
        <v>17</v>
      </c>
      <c r="C17" s="69">
        <f>VLOOKUP(B17,'Estimation of Priority'!$B$4:$L$61,9,FALSE)</f>
        <v>2.8121242105179163</v>
      </c>
    </row>
    <row r="18" spans="1:3" ht="15" x14ac:dyDescent="0.35">
      <c r="A18">
        <v>18</v>
      </c>
      <c r="B18" s="2" t="s">
        <v>19</v>
      </c>
      <c r="C18" s="69">
        <f>VLOOKUP(B18,'Estimation of Priority'!$B$4:$L$61,9,FALSE)</f>
        <v>2.7227526442413192</v>
      </c>
    </row>
    <row r="19" spans="1:3" ht="15" x14ac:dyDescent="0.35">
      <c r="A19">
        <v>19</v>
      </c>
      <c r="B19" s="2" t="s">
        <v>49</v>
      </c>
      <c r="C19" s="69">
        <f>VLOOKUP(B19,'Estimation of Priority'!$B$4:$L$61,9,FALSE)</f>
        <v>2.6880732846843474</v>
      </c>
    </row>
    <row r="20" spans="1:3" ht="15" x14ac:dyDescent="0.35">
      <c r="A20">
        <v>20</v>
      </c>
      <c r="B20" s="2" t="s">
        <v>39</v>
      </c>
      <c r="C20" s="69">
        <f>VLOOKUP(B20,'Estimation of Priority'!$B$4:$L$61,9,FALSE)</f>
        <v>2.6472975075706491</v>
      </c>
    </row>
    <row r="21" spans="1:3" ht="15" x14ac:dyDescent="0.35">
      <c r="A21">
        <v>21</v>
      </c>
      <c r="B21" s="2" t="s">
        <v>36</v>
      </c>
      <c r="C21" s="69">
        <f>VLOOKUP(B21,'Estimation of Priority'!$B$4:$L$61,9,FALSE)</f>
        <v>2.2205482785998987</v>
      </c>
    </row>
    <row r="22" spans="1:3" ht="15" x14ac:dyDescent="0.35">
      <c r="A22">
        <v>22</v>
      </c>
      <c r="B22" s="2" t="s">
        <v>35</v>
      </c>
      <c r="C22" s="69">
        <f>VLOOKUP(B22,'Estimation of Priority'!$B$4:$L$61,9,FALSE)</f>
        <v>2.1388052138733396</v>
      </c>
    </row>
    <row r="23" spans="1:3" ht="15" x14ac:dyDescent="0.35">
      <c r="A23">
        <v>23</v>
      </c>
      <c r="B23" s="2" t="s">
        <v>44</v>
      </c>
      <c r="C23" s="69">
        <f>VLOOKUP(B23,'Estimation of Priority'!$B$4:$L$61,9,FALSE)</f>
        <v>2.1137492568993652</v>
      </c>
    </row>
    <row r="24" spans="1:3" ht="15" x14ac:dyDescent="0.35">
      <c r="A24">
        <v>24</v>
      </c>
      <c r="B24" s="2" t="s">
        <v>42</v>
      </c>
      <c r="C24" s="69">
        <f>VLOOKUP(B24,'Estimation of Priority'!$B$4:$L$61,9,FALSE)</f>
        <v>2.0956195963118271</v>
      </c>
    </row>
    <row r="25" spans="1:3" ht="15" x14ac:dyDescent="0.35">
      <c r="A25">
        <v>25</v>
      </c>
      <c r="B25" s="2" t="s">
        <v>41</v>
      </c>
      <c r="C25" s="69">
        <f>VLOOKUP(B25,'Estimation of Priority'!$B$4:$L$61,9,FALSE)</f>
        <v>2.0670845319363704</v>
      </c>
    </row>
    <row r="26" spans="1:3" ht="15" x14ac:dyDescent="0.35">
      <c r="A26">
        <v>26</v>
      </c>
      <c r="B26" s="2" t="s">
        <v>48</v>
      </c>
      <c r="C26" s="69">
        <f>VLOOKUP(B26,'Estimation of Priority'!$B$4:$L$61,9,FALSE)</f>
        <v>2.0486197279752951</v>
      </c>
    </row>
    <row r="27" spans="1:3" ht="15" x14ac:dyDescent="0.35">
      <c r="A27">
        <v>27</v>
      </c>
      <c r="B27" s="3" t="s">
        <v>30</v>
      </c>
      <c r="C27" s="69">
        <f>VLOOKUP(B27,'Estimation of Priority'!$B$4:$L$61,9,FALSE)</f>
        <v>2.0444862930350025</v>
      </c>
    </row>
    <row r="28" spans="1:3" ht="15" x14ac:dyDescent="0.35">
      <c r="A28">
        <v>28</v>
      </c>
      <c r="B28" s="2" t="s">
        <v>21</v>
      </c>
      <c r="C28" s="69">
        <f>VLOOKUP(B28,'Estimation of Priority'!$B$4:$L$61,9,FALSE)</f>
        <v>2.0407199198847743</v>
      </c>
    </row>
    <row r="29" spans="1:3" ht="15" x14ac:dyDescent="0.35">
      <c r="A29">
        <v>29</v>
      </c>
      <c r="B29" s="2" t="s">
        <v>51</v>
      </c>
      <c r="C29" s="69">
        <f>VLOOKUP(B29,'Estimation of Priority'!$B$4:$L$61,9,FALSE)</f>
        <v>1.9302024026588041</v>
      </c>
    </row>
    <row r="30" spans="1:3" ht="15" x14ac:dyDescent="0.35">
      <c r="A30">
        <v>30</v>
      </c>
      <c r="B30" s="2" t="s">
        <v>43</v>
      </c>
      <c r="C30" s="69">
        <f>VLOOKUP(B30,'Estimation of Priority'!$B$4:$L$61,9,FALSE)</f>
        <v>1.9005980713296813</v>
      </c>
    </row>
    <row r="31" spans="1:3" ht="15" x14ac:dyDescent="0.35">
      <c r="A31">
        <v>31</v>
      </c>
      <c r="B31" s="2" t="s">
        <v>29</v>
      </c>
      <c r="C31" s="69">
        <f>VLOOKUP(B31,'Estimation of Priority'!$B$4:$L$61,9,FALSE)</f>
        <v>1.7238019621846561</v>
      </c>
    </row>
    <row r="32" spans="1:3" ht="15" x14ac:dyDescent="0.35">
      <c r="A32">
        <v>32</v>
      </c>
      <c r="B32" s="2" t="s">
        <v>27</v>
      </c>
      <c r="C32" s="69">
        <f>VLOOKUP(B32,'Estimation of Priority'!$B$4:$L$61,9,FALSE)</f>
        <v>1.6420588974580972</v>
      </c>
    </row>
    <row r="33" spans="1:3" ht="15" x14ac:dyDescent="0.35">
      <c r="A33">
        <v>33</v>
      </c>
      <c r="B33" s="2" t="s">
        <v>40</v>
      </c>
      <c r="C33" s="69">
        <f>VLOOKUP(B33,'Estimation of Priority'!$B$4:$L$61,9,FALSE)</f>
        <v>1.6295468781793734</v>
      </c>
    </row>
    <row r="34" spans="1:3" ht="15" x14ac:dyDescent="0.35">
      <c r="A34">
        <v>34</v>
      </c>
      <c r="B34" s="2" t="s">
        <v>37</v>
      </c>
      <c r="C34" s="69">
        <f>VLOOKUP(B34,'Estimation of Priority'!$B$4:$L$61,9,FALSE)</f>
        <v>1.5980434010668731</v>
      </c>
    </row>
    <row r="35" spans="1:3" ht="15" x14ac:dyDescent="0.35">
      <c r="A35">
        <v>35</v>
      </c>
      <c r="B35" s="2" t="s">
        <v>47</v>
      </c>
      <c r="C35" s="69">
        <f>VLOOKUP(B35,'Estimation of Priority'!$B$4:$L$61,9,FALSE)</f>
        <v>1.320353177278875</v>
      </c>
    </row>
    <row r="36" spans="1:3" ht="15" x14ac:dyDescent="0.35">
      <c r="A36">
        <v>36</v>
      </c>
      <c r="B36" s="2" t="s">
        <v>24</v>
      </c>
      <c r="C36" s="69">
        <f>VLOOKUP(B36,'Estimation of Priority'!$B$4:$L$61,9,FALSE)</f>
        <v>1.116234903586433</v>
      </c>
    </row>
    <row r="37" spans="1:3" ht="15" x14ac:dyDescent="0.35">
      <c r="A37">
        <v>37</v>
      </c>
      <c r="B37" s="2" t="s">
        <v>50</v>
      </c>
      <c r="C37" s="69">
        <f>VLOOKUP(B37,'Estimation of Priority'!$B$4:$L$61,9,FALSE)</f>
        <v>1.095360259177542</v>
      </c>
    </row>
    <row r="38" spans="1:3" ht="15" x14ac:dyDescent="0.35">
      <c r="A38">
        <v>38</v>
      </c>
      <c r="B38" s="2" t="s">
        <v>23</v>
      </c>
      <c r="C38" s="69">
        <f>VLOOKUP(B38,'Estimation of Priority'!$B$4:$L$61,9,FALSE)</f>
        <v>1.0717885085720895</v>
      </c>
    </row>
    <row r="39" spans="1:3" ht="15" x14ac:dyDescent="0.35">
      <c r="A39">
        <v>39</v>
      </c>
      <c r="B39" s="2" t="s">
        <v>45</v>
      </c>
      <c r="C39" s="69">
        <f>VLOOKUP(B39,'Estimation of Priority'!$B$4:$L$61,9,FALSE)</f>
        <v>0.95325946879775325</v>
      </c>
    </row>
    <row r="40" spans="1:3" ht="15" x14ac:dyDescent="0.35">
      <c r="A40">
        <v>40</v>
      </c>
      <c r="B40" s="2" t="s">
        <v>32</v>
      </c>
      <c r="C40" s="69">
        <f>VLOOKUP(B40,'Estimation of Priority'!$B$4:$L$61,9,FALSE)</f>
        <v>0.918947171030845</v>
      </c>
    </row>
    <row r="41" spans="1:3" ht="15" x14ac:dyDescent="0.35">
      <c r="A41">
        <v>41</v>
      </c>
      <c r="B41" s="2" t="s">
        <v>25</v>
      </c>
      <c r="C41" s="69">
        <f>VLOOKUP(B41,'Estimation of Priority'!$B$4:$L$61,9,FALSE)</f>
        <v>0.76955302247455493</v>
      </c>
    </row>
    <row r="42" spans="1:3" ht="15" x14ac:dyDescent="0.35">
      <c r="A42">
        <v>42</v>
      </c>
      <c r="B42" s="2" t="s">
        <v>31</v>
      </c>
      <c r="C42" s="69">
        <f>VLOOKUP(B42,'Estimation of Priority'!$B$4:$L$61,9,FALSE)</f>
        <v>0.71773347324239234</v>
      </c>
    </row>
    <row r="43" spans="1:3" ht="15" x14ac:dyDescent="0.35">
      <c r="A43">
        <v>43</v>
      </c>
      <c r="B43" s="2" t="s">
        <v>52</v>
      </c>
      <c r="C43" s="69">
        <f>VLOOKUP(B43,'Estimation of Priority'!$B$4:$L$61,9,FALSE)</f>
        <v>0.46182756873431546</v>
      </c>
    </row>
    <row r="44" spans="1:3" ht="15" x14ac:dyDescent="0.35">
      <c r="A44">
        <v>44</v>
      </c>
      <c r="B44" s="2" t="s">
        <v>22</v>
      </c>
      <c r="C44" s="69">
        <f>VLOOKUP(B44,'Estimation of Priority'!$B$4:$L$61,9,FALSE)</f>
        <v>0.2984212353225153</v>
      </c>
    </row>
    <row r="45" spans="1:3" ht="15" x14ac:dyDescent="0.35">
      <c r="A45">
        <v>45</v>
      </c>
      <c r="B45" s="2" t="s">
        <v>46</v>
      </c>
      <c r="C45" s="69">
        <f>VLOOKUP(B45,'Estimation of Priority'!$B$4:$L$61,9,FALSE)</f>
        <v>0</v>
      </c>
    </row>
  </sheetData>
  <sortState xmlns:xlrd2="http://schemas.microsoft.com/office/spreadsheetml/2017/richdata2" ref="A1:C45">
    <sortCondition descending="1" ref="C1:C45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8B7BC-C51D-4CCE-B0D8-CA62DB189629}">
  <dimension ref="B1:N46"/>
  <sheetViews>
    <sheetView workbookViewId="0">
      <selection activeCell="I18" sqref="I18"/>
    </sheetView>
  </sheetViews>
  <sheetFormatPr defaultRowHeight="14.4" x14ac:dyDescent="0.3"/>
  <cols>
    <col min="3" max="3" width="31.33203125" customWidth="1"/>
    <col min="11" max="11" width="30.44140625" customWidth="1"/>
  </cols>
  <sheetData>
    <row r="1" spans="2:14" ht="43.2" x14ac:dyDescent="0.3">
      <c r="B1" s="4"/>
      <c r="C1" s="4" t="s">
        <v>168</v>
      </c>
      <c r="D1" s="4" t="s">
        <v>178</v>
      </c>
      <c r="E1" s="4" t="s">
        <v>169</v>
      </c>
      <c r="F1" s="4" t="s">
        <v>173</v>
      </c>
      <c r="G1" s="4" t="s">
        <v>174</v>
      </c>
      <c r="K1" s="4" t="s">
        <v>254</v>
      </c>
    </row>
    <row r="2" spans="2:14" ht="15" x14ac:dyDescent="0.35">
      <c r="B2">
        <v>1</v>
      </c>
      <c r="C2" s="2" t="s">
        <v>20</v>
      </c>
      <c r="D2" s="69">
        <f>VLOOKUP($C2,'Estimation of Priority'!$B$4:$L$61,5,FALSE)</f>
        <v>0.33333333333333331</v>
      </c>
      <c r="E2" s="69">
        <f>VLOOKUP($C2,'Estimation of Priority'!$B$4:$L$61,7,FALSE)</f>
        <v>3.6666666666666665</v>
      </c>
      <c r="F2" s="69">
        <f>VLOOKUP($C2,'Estimation of Priority'!$B$4:$L$61,9,FALSE)</f>
        <v>3.1607690742462267</v>
      </c>
      <c r="G2" s="69">
        <f>VLOOKUP($C2,'Estimation of Priority'!$B$4:$L$61,11,FALSE)</f>
        <v>3.4137178704564466</v>
      </c>
      <c r="K2" s="78" t="s">
        <v>218</v>
      </c>
      <c r="L2" s="69"/>
      <c r="M2" s="69"/>
      <c r="N2" s="69"/>
    </row>
    <row r="3" spans="2:14" ht="15" x14ac:dyDescent="0.35">
      <c r="B3">
        <v>2</v>
      </c>
      <c r="C3" s="2" t="s">
        <v>34</v>
      </c>
      <c r="D3" s="69">
        <f>VLOOKUP($C3,'Estimation of Priority'!$B$4:$L$61,5,FALSE)</f>
        <v>0.33333333333333331</v>
      </c>
      <c r="E3" s="69">
        <f>VLOOKUP($C3,'Estimation of Priority'!$B$4:$L$61,7,FALSE)</f>
        <v>3.6666666666666665</v>
      </c>
      <c r="F3" s="69">
        <f>VLOOKUP($C3,'Estimation of Priority'!$B$4:$L$61,9,FALSE)</f>
        <v>3.0631306380890444</v>
      </c>
      <c r="G3" s="69">
        <f>VLOOKUP($C3,'Estimation of Priority'!$B$4:$L$61,11,FALSE)</f>
        <v>3.3648986523778555</v>
      </c>
      <c r="K3" s="78" t="s">
        <v>219</v>
      </c>
      <c r="L3" s="69"/>
      <c r="M3" s="69"/>
      <c r="N3" s="69"/>
    </row>
    <row r="4" spans="2:14" ht="15" x14ac:dyDescent="0.35">
      <c r="B4">
        <v>3</v>
      </c>
      <c r="C4" s="2" t="s">
        <v>49</v>
      </c>
      <c r="D4" s="69">
        <f>VLOOKUP($C4,'Estimation of Priority'!$B$4:$L$61,5,FALSE)</f>
        <v>0.33333333333333331</v>
      </c>
      <c r="E4" s="69">
        <f>VLOOKUP($C4,'Estimation of Priority'!$B$4:$L$61,7,FALSE)</f>
        <v>3.6666666666666665</v>
      </c>
      <c r="F4" s="69">
        <f>VLOOKUP($C4,'Estimation of Priority'!$B$4:$L$61,9,FALSE)</f>
        <v>2.6880732846843474</v>
      </c>
      <c r="G4" s="69">
        <f>VLOOKUP($C4,'Estimation of Priority'!$B$4:$L$61,11,FALSE)</f>
        <v>3.1773699756755072</v>
      </c>
      <c r="K4" s="78" t="s">
        <v>74</v>
      </c>
      <c r="L4" s="69"/>
      <c r="M4" s="69"/>
      <c r="N4" s="69"/>
    </row>
    <row r="5" spans="2:14" ht="15" x14ac:dyDescent="0.35">
      <c r="B5">
        <v>4</v>
      </c>
      <c r="C5" s="2" t="s">
        <v>11</v>
      </c>
      <c r="D5" s="69">
        <f>VLOOKUP($C5,'Estimation of Priority'!$B$4:$L$61,5,FALSE)</f>
        <v>1.3333333333333333</v>
      </c>
      <c r="E5" s="69">
        <f>VLOOKUP($C5,'Estimation of Priority'!$B$4:$L$61,7,FALSE)</f>
        <v>2.666666666666667</v>
      </c>
      <c r="F5" s="69">
        <f>VLOOKUP($C5,'Estimation of Priority'!$B$4:$L$61,9,FALSE)</f>
        <v>3.5617761002876649</v>
      </c>
      <c r="G5" s="69">
        <f>VLOOKUP($C5,'Estimation of Priority'!$B$4:$L$61,11,FALSE)</f>
        <v>3.1142213834771661</v>
      </c>
      <c r="K5" s="78" t="s">
        <v>220</v>
      </c>
      <c r="L5" s="69"/>
      <c r="M5" s="69"/>
      <c r="N5" s="69"/>
    </row>
    <row r="6" spans="2:14" ht="15" x14ac:dyDescent="0.35">
      <c r="B6">
        <v>5</v>
      </c>
      <c r="C6" s="2" t="s">
        <v>36</v>
      </c>
      <c r="D6" s="69">
        <f>VLOOKUP($C6,'Estimation of Priority'!$B$4:$L$61,5,FALSE)</f>
        <v>0</v>
      </c>
      <c r="E6" s="69">
        <f>VLOOKUP($C6,'Estimation of Priority'!$B$4:$L$61,7,FALSE)</f>
        <v>4</v>
      </c>
      <c r="F6" s="69">
        <f>VLOOKUP($C6,'Estimation of Priority'!$B$4:$L$61,9,FALSE)</f>
        <v>2.2205482785998987</v>
      </c>
      <c r="G6" s="69">
        <f>VLOOKUP($C6,'Estimation of Priority'!$B$4:$L$61,11,FALSE)</f>
        <v>3.1102741392999493</v>
      </c>
      <c r="K6" s="78" t="s">
        <v>92</v>
      </c>
      <c r="L6" s="69"/>
      <c r="M6" s="69"/>
      <c r="N6" s="69"/>
    </row>
    <row r="7" spans="2:14" ht="15" x14ac:dyDescent="0.35">
      <c r="B7">
        <v>6</v>
      </c>
      <c r="C7" s="2" t="s">
        <v>9</v>
      </c>
      <c r="D7" s="69">
        <f>VLOOKUP($C7,'Estimation of Priority'!$B$4:$L$61,5,FALSE)</f>
        <v>1.6666666666666667</v>
      </c>
      <c r="E7" s="69">
        <f>VLOOKUP($C7,'Estimation of Priority'!$B$4:$L$61,7,FALSE)</f>
        <v>2.333333333333333</v>
      </c>
      <c r="F7" s="69">
        <f>VLOOKUP($C7,'Estimation of Priority'!$B$4:$L$61,9,FALSE)</f>
        <v>3.7042439524575186</v>
      </c>
      <c r="G7" s="69">
        <f>VLOOKUP($C7,'Estimation of Priority'!$B$4:$L$61,11,FALSE)</f>
        <v>3.0187886428954256</v>
      </c>
      <c r="K7" s="78" t="s">
        <v>222</v>
      </c>
      <c r="L7" s="69"/>
      <c r="M7" s="69"/>
      <c r="N7" s="69"/>
    </row>
    <row r="8" spans="2:14" ht="15" x14ac:dyDescent="0.35">
      <c r="B8">
        <v>7</v>
      </c>
      <c r="C8" s="2" t="s">
        <v>10</v>
      </c>
      <c r="D8" s="69">
        <f>VLOOKUP($C8,'Estimation of Priority'!$B$4:$L$61,5,FALSE)</f>
        <v>1.6666666666666667</v>
      </c>
      <c r="E8" s="69">
        <f>VLOOKUP($C8,'Estimation of Priority'!$B$4:$L$61,7,FALSE)</f>
        <v>2.333333333333333</v>
      </c>
      <c r="F8" s="69">
        <f>VLOOKUP($C8,'Estimation of Priority'!$B$4:$L$61,9,FALSE)</f>
        <v>3.5527591476186871</v>
      </c>
      <c r="G8" s="69">
        <f>VLOOKUP($C8,'Estimation of Priority'!$B$4:$L$61,11,FALSE)</f>
        <v>2.94304624047601</v>
      </c>
      <c r="K8" s="78" t="s">
        <v>223</v>
      </c>
      <c r="L8" s="69"/>
      <c r="M8" s="69"/>
      <c r="N8" s="69"/>
    </row>
    <row r="9" spans="2:14" ht="15" x14ac:dyDescent="0.35">
      <c r="B9">
        <v>8</v>
      </c>
      <c r="C9" s="2" t="s">
        <v>21</v>
      </c>
      <c r="D9" s="69">
        <f>VLOOKUP($C9,'Estimation of Priority'!$B$4:$L$61,5,FALSE)</f>
        <v>0.33333333333333331</v>
      </c>
      <c r="E9" s="69">
        <f>VLOOKUP($C9,'Estimation of Priority'!$B$4:$L$61,7,FALSE)</f>
        <v>3.6666666666666665</v>
      </c>
      <c r="F9" s="69">
        <f>VLOOKUP($C9,'Estimation of Priority'!$B$4:$L$61,9,FALSE)</f>
        <v>2.0407199198847743</v>
      </c>
      <c r="G9" s="69">
        <f>VLOOKUP($C9,'Estimation of Priority'!$B$4:$L$61,11,FALSE)</f>
        <v>2.8536932932757204</v>
      </c>
      <c r="K9" s="78" t="s">
        <v>224</v>
      </c>
      <c r="L9" s="69"/>
      <c r="M9" s="69"/>
      <c r="N9" s="69"/>
    </row>
    <row r="10" spans="2:14" ht="15" x14ac:dyDescent="0.35">
      <c r="B10">
        <v>9</v>
      </c>
      <c r="C10" s="3" t="s">
        <v>30</v>
      </c>
      <c r="D10" s="69">
        <f>VLOOKUP($C10,'Estimation of Priority'!$B$4:$L$61,5,FALSE)</f>
        <v>0.66666666666666663</v>
      </c>
      <c r="E10" s="69">
        <f>VLOOKUP($C10,'Estimation of Priority'!$B$4:$L$61,7,FALSE)</f>
        <v>3.3333333333333335</v>
      </c>
      <c r="F10" s="69">
        <f>VLOOKUP($C10,'Estimation of Priority'!$B$4:$L$61,9,FALSE)</f>
        <v>2.0444862930350025</v>
      </c>
      <c r="G10" s="69">
        <f>VLOOKUP($C10,'Estimation of Priority'!$B$4:$L$61,11,FALSE)</f>
        <v>2.6889098131841678</v>
      </c>
      <c r="K10" s="78" t="s">
        <v>221</v>
      </c>
      <c r="L10" s="69"/>
      <c r="M10" s="69"/>
      <c r="N10" s="69"/>
    </row>
    <row r="11" spans="2:14" ht="15" x14ac:dyDescent="0.35">
      <c r="B11">
        <v>10</v>
      </c>
      <c r="C11" s="2" t="s">
        <v>24</v>
      </c>
      <c r="D11" s="69">
        <f>VLOOKUP($C11,'Estimation of Priority'!$B$4:$L$61,5,FALSE)</f>
        <v>0</v>
      </c>
      <c r="E11" s="69">
        <f>VLOOKUP($C11,'Estimation of Priority'!$B$4:$L$61,7,FALSE)</f>
        <v>4</v>
      </c>
      <c r="F11" s="69">
        <f>VLOOKUP($C11,'Estimation of Priority'!$B$4:$L$61,9,FALSE)</f>
        <v>1.116234903586433</v>
      </c>
      <c r="G11" s="69">
        <f>VLOOKUP($C11,'Estimation of Priority'!$B$4:$L$61,11,FALSE)</f>
        <v>2.5581174517932164</v>
      </c>
      <c r="K11" s="76" t="s">
        <v>225</v>
      </c>
      <c r="L11" s="69"/>
      <c r="M11" s="69"/>
      <c r="N11" s="69"/>
    </row>
    <row r="12" spans="2:14" ht="15" x14ac:dyDescent="0.35">
      <c r="B12">
        <v>11</v>
      </c>
      <c r="C12" s="2" t="s">
        <v>42</v>
      </c>
      <c r="D12" s="69">
        <f>VLOOKUP($C12,'Estimation of Priority'!$B$4:$L$61,5,FALSE)</f>
        <v>1</v>
      </c>
      <c r="E12" s="69">
        <f>VLOOKUP($C12,'Estimation of Priority'!$B$4:$L$61,7,FALSE)</f>
        <v>3</v>
      </c>
      <c r="F12" s="69">
        <f>VLOOKUP($C12,'Estimation of Priority'!$B$4:$L$61,9,FALSE)</f>
        <v>2.0956195963118271</v>
      </c>
      <c r="G12" s="69">
        <f>VLOOKUP($C12,'Estimation of Priority'!$B$4:$L$61,11,FALSE)</f>
        <v>2.5478097981559138</v>
      </c>
      <c r="K12" s="76" t="s">
        <v>226</v>
      </c>
      <c r="L12" s="69"/>
      <c r="M12" s="69"/>
      <c r="N12" s="69"/>
    </row>
    <row r="13" spans="2:14" ht="15" x14ac:dyDescent="0.35">
      <c r="B13">
        <v>12</v>
      </c>
      <c r="C13" s="2" t="s">
        <v>18</v>
      </c>
      <c r="D13" s="69">
        <f>VLOOKUP($C13,'Estimation of Priority'!$B$4:$L$61,5,FALSE)</f>
        <v>2</v>
      </c>
      <c r="E13" s="69">
        <f>VLOOKUP($C13,'Estimation of Priority'!$B$4:$L$61,7,FALSE)</f>
        <v>2</v>
      </c>
      <c r="F13" s="69">
        <f>VLOOKUP($C13,'Estimation of Priority'!$B$4:$L$61,9,FALSE)</f>
        <v>2.9174549850581912</v>
      </c>
      <c r="G13" s="69">
        <f>VLOOKUP($C13,'Estimation of Priority'!$B$4:$L$61,11,FALSE)</f>
        <v>2.4587274925290954</v>
      </c>
      <c r="K13" s="76" t="s">
        <v>228</v>
      </c>
      <c r="L13" s="69"/>
      <c r="M13" s="69"/>
      <c r="N13" s="69"/>
    </row>
    <row r="14" spans="2:14" ht="15" x14ac:dyDescent="0.35">
      <c r="B14">
        <v>13</v>
      </c>
      <c r="C14" s="2" t="s">
        <v>17</v>
      </c>
      <c r="D14" s="69">
        <f>VLOOKUP($C14,'Estimation of Priority'!$B$4:$L$61,5,FALSE)</f>
        <v>2</v>
      </c>
      <c r="E14" s="69">
        <f>VLOOKUP($C14,'Estimation of Priority'!$B$4:$L$61,7,FALSE)</f>
        <v>2</v>
      </c>
      <c r="F14" s="69">
        <f>VLOOKUP($C14,'Estimation of Priority'!$B$4:$L$61,9,FALSE)</f>
        <v>2.8121242105179163</v>
      </c>
      <c r="G14" s="69">
        <f>VLOOKUP($C14,'Estimation of Priority'!$B$4:$L$61,11,FALSE)</f>
        <v>2.4060621052589584</v>
      </c>
      <c r="K14" s="76" t="s">
        <v>229</v>
      </c>
      <c r="L14" s="69"/>
      <c r="M14" s="69"/>
      <c r="N14" s="69"/>
    </row>
    <row r="15" spans="2:14" ht="15" x14ac:dyDescent="0.35">
      <c r="B15">
        <v>14</v>
      </c>
      <c r="C15" s="2" t="s">
        <v>25</v>
      </c>
      <c r="D15" s="69">
        <f>VLOOKUP($C15,'Estimation of Priority'!$B$4:$L$61,5,FALSE)</f>
        <v>0</v>
      </c>
      <c r="E15" s="69">
        <f>VLOOKUP($C15,'Estimation of Priority'!$B$4:$L$61,7,FALSE)</f>
        <v>4</v>
      </c>
      <c r="F15" s="69">
        <f>VLOOKUP($C15,'Estimation of Priority'!$B$4:$L$61,9,FALSE)</f>
        <v>0.76955302247455493</v>
      </c>
      <c r="G15" s="69">
        <f>VLOOKUP($C15,'Estimation of Priority'!$B$4:$L$61,11,FALSE)</f>
        <v>2.3847765112372774</v>
      </c>
      <c r="K15" s="76" t="s">
        <v>104</v>
      </c>
      <c r="L15" s="69"/>
      <c r="M15" s="69"/>
      <c r="N15" s="69"/>
    </row>
    <row r="16" spans="2:14" ht="15" x14ac:dyDescent="0.35">
      <c r="B16">
        <v>15</v>
      </c>
      <c r="C16" s="2" t="s">
        <v>13</v>
      </c>
      <c r="D16" s="69">
        <f>VLOOKUP($C16,'Estimation of Priority'!$B$4:$L$61,5,FALSE)</f>
        <v>3</v>
      </c>
      <c r="E16" s="69">
        <f>VLOOKUP($C16,'Estimation of Priority'!$B$4:$L$61,7,FALSE)</f>
        <v>1</v>
      </c>
      <c r="F16" s="69">
        <f>VLOOKUP($C16,'Estimation of Priority'!$B$4:$L$61,9,FALSE)</f>
        <v>3.7529354968700002</v>
      </c>
      <c r="G16" s="69">
        <f>VLOOKUP($C16,'Estimation of Priority'!$B$4:$L$61,11,FALSE)</f>
        <v>2.3764677484350001</v>
      </c>
      <c r="K16" s="76" t="s">
        <v>230</v>
      </c>
      <c r="L16" s="69"/>
      <c r="M16" s="69"/>
      <c r="N16" s="69"/>
    </row>
    <row r="17" spans="2:14" ht="15" x14ac:dyDescent="0.35">
      <c r="B17">
        <v>16</v>
      </c>
      <c r="C17" s="2" t="s">
        <v>35</v>
      </c>
      <c r="D17" s="69">
        <f>VLOOKUP($C17,'Estimation of Priority'!$B$4:$L$61,5,FALSE)</f>
        <v>1.6666666666666667</v>
      </c>
      <c r="E17" s="69">
        <f>VLOOKUP($C17,'Estimation of Priority'!$B$4:$L$61,7,FALSE)</f>
        <v>2.333333333333333</v>
      </c>
      <c r="F17" s="69">
        <f>VLOOKUP($C17,'Estimation of Priority'!$B$4:$L$61,9,FALSE)</f>
        <v>2.1388052138733396</v>
      </c>
      <c r="G17" s="69">
        <f>VLOOKUP($C17,'Estimation of Priority'!$B$4:$L$61,11,FALSE)</f>
        <v>2.2360692736033361</v>
      </c>
      <c r="K17" s="76" t="s">
        <v>253</v>
      </c>
      <c r="L17" s="69"/>
      <c r="M17" s="69"/>
      <c r="N17" s="69"/>
    </row>
    <row r="18" spans="2:14" ht="15" x14ac:dyDescent="0.35">
      <c r="B18">
        <v>17</v>
      </c>
      <c r="C18" s="2" t="s">
        <v>23</v>
      </c>
      <c r="D18" s="69">
        <f>VLOOKUP($C18,'Estimation of Priority'!$B$4:$L$61,5,FALSE)</f>
        <v>0.66666666666666663</v>
      </c>
      <c r="E18" s="69">
        <f>VLOOKUP($C18,'Estimation of Priority'!$B$4:$L$61,7,FALSE)</f>
        <v>3.3333333333333335</v>
      </c>
      <c r="F18" s="69">
        <f>VLOOKUP($C18,'Estimation of Priority'!$B$4:$L$61,9,FALSE)</f>
        <v>1.0717885085720895</v>
      </c>
      <c r="G18" s="69">
        <f>VLOOKUP($C18,'Estimation of Priority'!$B$4:$L$61,11,FALSE)</f>
        <v>2.2025609209527115</v>
      </c>
      <c r="K18" s="76" t="s">
        <v>227</v>
      </c>
      <c r="L18" s="69"/>
      <c r="M18" s="69"/>
      <c r="N18" s="69"/>
    </row>
    <row r="19" spans="2:14" ht="15" x14ac:dyDescent="0.35">
      <c r="B19">
        <v>18</v>
      </c>
      <c r="C19" s="2" t="s">
        <v>7</v>
      </c>
      <c r="D19" s="69">
        <f>VLOOKUP($C19,'Estimation of Priority'!$B$4:$L$61,5,FALSE)</f>
        <v>3.6666666666666665</v>
      </c>
      <c r="E19" s="69">
        <f>VLOOKUP($C19,'Estimation of Priority'!$B$4:$L$61,7,FALSE)</f>
        <v>0.33333333333333348</v>
      </c>
      <c r="F19" s="69">
        <f>VLOOKUP($C19,'Estimation of Priority'!$B$4:$L$61,9,FALSE)</f>
        <v>4</v>
      </c>
      <c r="G19" s="69">
        <f>VLOOKUP($C19,'Estimation of Priority'!$B$4:$L$61,11,FALSE)</f>
        <v>2.166666666666667</v>
      </c>
      <c r="K19" s="76" t="s">
        <v>234</v>
      </c>
      <c r="L19" s="69"/>
      <c r="M19" s="69"/>
      <c r="N19" s="69"/>
    </row>
    <row r="20" spans="2:14" ht="15" x14ac:dyDescent="0.35">
      <c r="B20">
        <v>19</v>
      </c>
      <c r="C20" s="2" t="s">
        <v>47</v>
      </c>
      <c r="D20" s="69">
        <f>VLOOKUP($C20,'Estimation of Priority'!$B$4:$L$61,5,FALSE)</f>
        <v>1</v>
      </c>
      <c r="E20" s="69">
        <f>VLOOKUP($C20,'Estimation of Priority'!$B$4:$L$61,7,FALSE)</f>
        <v>3</v>
      </c>
      <c r="F20" s="69">
        <f>VLOOKUP($C20,'Estimation of Priority'!$B$4:$L$61,9,FALSE)</f>
        <v>1.320353177278875</v>
      </c>
      <c r="G20" s="69">
        <f>VLOOKUP($C20,'Estimation of Priority'!$B$4:$L$61,11,FALSE)</f>
        <v>2.1601765886394375</v>
      </c>
      <c r="K20" s="77" t="s">
        <v>232</v>
      </c>
      <c r="L20" s="69"/>
      <c r="M20" s="69"/>
      <c r="N20" s="69"/>
    </row>
    <row r="21" spans="2:14" ht="15" x14ac:dyDescent="0.35">
      <c r="B21">
        <v>20</v>
      </c>
      <c r="C21" s="2" t="s">
        <v>40</v>
      </c>
      <c r="D21" s="69">
        <f>VLOOKUP($C21,'Estimation of Priority'!$B$4:$L$61,5,FALSE)</f>
        <v>1.3333333333333333</v>
      </c>
      <c r="E21" s="69">
        <f>VLOOKUP($C21,'Estimation of Priority'!$B$4:$L$61,7,FALSE)</f>
        <v>2.666666666666667</v>
      </c>
      <c r="F21" s="69">
        <f>VLOOKUP($C21,'Estimation of Priority'!$B$4:$L$61,9,FALSE)</f>
        <v>1.6295468781793734</v>
      </c>
      <c r="G21" s="69">
        <f>VLOOKUP($C21,'Estimation of Priority'!$B$4:$L$61,11,FALSE)</f>
        <v>2.1481067724230201</v>
      </c>
      <c r="K21" s="77" t="s">
        <v>110</v>
      </c>
      <c r="L21" s="69"/>
      <c r="M21" s="69"/>
      <c r="N21" s="69"/>
    </row>
    <row r="22" spans="2:14" ht="15" x14ac:dyDescent="0.35">
      <c r="B22">
        <v>21</v>
      </c>
      <c r="C22" s="2" t="s">
        <v>39</v>
      </c>
      <c r="D22" s="69">
        <f>VLOOKUP($C22,'Estimation of Priority'!$B$4:$L$61,5,FALSE)</f>
        <v>2.6666666666666665</v>
      </c>
      <c r="E22" s="69">
        <f>VLOOKUP($C22,'Estimation of Priority'!$B$4:$L$61,7,FALSE)</f>
        <v>1.3333333333333335</v>
      </c>
      <c r="F22" s="69">
        <f>VLOOKUP($C22,'Estimation of Priority'!$B$4:$L$61,9,FALSE)</f>
        <v>2.6472975075706491</v>
      </c>
      <c r="G22" s="69">
        <f>VLOOKUP($C22,'Estimation of Priority'!$B$4:$L$61,11,FALSE)</f>
        <v>1.9903154204519913</v>
      </c>
      <c r="K22" s="77" t="s">
        <v>252</v>
      </c>
      <c r="L22" s="69"/>
      <c r="M22" s="69"/>
      <c r="N22" s="69"/>
    </row>
    <row r="23" spans="2:14" ht="15" x14ac:dyDescent="0.35">
      <c r="B23">
        <v>22</v>
      </c>
      <c r="C23" s="2" t="s">
        <v>14</v>
      </c>
      <c r="D23" s="69">
        <f>VLOOKUP($C23,'Estimation of Priority'!$B$4:$L$61,5,FALSE)</f>
        <v>4</v>
      </c>
      <c r="E23" s="69">
        <f>VLOOKUP($C23,'Estimation of Priority'!$B$4:$L$61,7,FALSE)</f>
        <v>0</v>
      </c>
      <c r="F23" s="69">
        <f>VLOOKUP($C23,'Estimation of Priority'!$B$4:$L$61,9,FALSE)</f>
        <v>3.772868547991334</v>
      </c>
      <c r="G23" s="69">
        <f>VLOOKUP($C23,'Estimation of Priority'!$B$4:$L$61,11,FALSE)</f>
        <v>1.886434273995667</v>
      </c>
      <c r="K23" s="77" t="s">
        <v>235</v>
      </c>
      <c r="L23" s="69"/>
      <c r="M23" s="69"/>
      <c r="N23" s="69"/>
    </row>
    <row r="24" spans="2:14" ht="15" x14ac:dyDescent="0.35">
      <c r="B24">
        <v>23</v>
      </c>
      <c r="C24" s="2" t="s">
        <v>19</v>
      </c>
      <c r="D24" s="69">
        <f>VLOOKUP($C24,'Estimation of Priority'!$B$4:$L$61,5,FALSE)</f>
        <v>3</v>
      </c>
      <c r="E24" s="69">
        <f>VLOOKUP($C24,'Estimation of Priority'!$B$4:$L$61,7,FALSE)</f>
        <v>1</v>
      </c>
      <c r="F24" s="69">
        <f>VLOOKUP($C24,'Estimation of Priority'!$B$4:$L$61,9,FALSE)</f>
        <v>2.7227526442413192</v>
      </c>
      <c r="G24" s="69">
        <f>VLOOKUP($C24,'Estimation of Priority'!$B$4:$L$61,11,FALSE)</f>
        <v>1.8613763221206596</v>
      </c>
      <c r="K24" s="77" t="s">
        <v>236</v>
      </c>
      <c r="L24" s="69"/>
      <c r="M24" s="69"/>
      <c r="N24" s="69"/>
    </row>
    <row r="25" spans="2:14" ht="15" x14ac:dyDescent="0.35">
      <c r="B25">
        <v>24</v>
      </c>
      <c r="C25" s="2" t="s">
        <v>31</v>
      </c>
      <c r="D25" s="69">
        <f>VLOOKUP($C25,'Estimation of Priority'!$B$4:$L$61,5,FALSE)</f>
        <v>1</v>
      </c>
      <c r="E25" s="69">
        <f>VLOOKUP($C25,'Estimation of Priority'!$B$4:$L$61,7,FALSE)</f>
        <v>3</v>
      </c>
      <c r="F25" s="69">
        <f>VLOOKUP($C25,'Estimation of Priority'!$B$4:$L$61,9,FALSE)</f>
        <v>0.71773347324239234</v>
      </c>
      <c r="G25" s="69">
        <f>VLOOKUP($C25,'Estimation of Priority'!$B$4:$L$61,11,FALSE)</f>
        <v>1.8588667366211962</v>
      </c>
      <c r="K25" s="77" t="s">
        <v>231</v>
      </c>
      <c r="L25" s="69"/>
      <c r="M25" s="69"/>
      <c r="N25" s="69"/>
    </row>
    <row r="26" spans="2:14" ht="15" x14ac:dyDescent="0.35">
      <c r="B26">
        <v>25</v>
      </c>
      <c r="C26" s="2" t="s">
        <v>22</v>
      </c>
      <c r="D26" s="69">
        <f>VLOOKUP($C26,'Estimation of Priority'!$B$4:$L$61,5,FALSE)</f>
        <v>0.66666666666666663</v>
      </c>
      <c r="E26" s="69">
        <f>VLOOKUP($C26,'Estimation of Priority'!$B$4:$L$61,7,FALSE)</f>
        <v>3.3333333333333335</v>
      </c>
      <c r="F26" s="69">
        <f>VLOOKUP($C26,'Estimation of Priority'!$B$4:$L$61,9,FALSE)</f>
        <v>0.2984212353225153</v>
      </c>
      <c r="G26" s="69">
        <f>VLOOKUP($C26,'Estimation of Priority'!$B$4:$L$61,11,FALSE)</f>
        <v>1.8158772843279243</v>
      </c>
      <c r="K26" s="77" t="s">
        <v>233</v>
      </c>
      <c r="L26" s="69"/>
      <c r="M26" s="69"/>
      <c r="N26" s="69"/>
    </row>
    <row r="27" spans="2:14" ht="15" x14ac:dyDescent="0.35">
      <c r="B27">
        <v>26</v>
      </c>
      <c r="C27" s="2" t="s">
        <v>15</v>
      </c>
      <c r="D27" s="69">
        <f>VLOOKUP($C27,'Estimation of Priority'!$B$4:$L$61,5,FALSE)</f>
        <v>4</v>
      </c>
      <c r="E27" s="69">
        <f>VLOOKUP($C27,'Estimation of Priority'!$B$4:$L$61,7,FALSE)</f>
        <v>0</v>
      </c>
      <c r="F27" s="69">
        <f>VLOOKUP($C27,'Estimation of Priority'!$B$4:$L$61,9,FALSE)</f>
        <v>3.6068927820490826</v>
      </c>
      <c r="G27" s="69">
        <f>VLOOKUP($C27,'Estimation of Priority'!$B$4:$L$61,11,FALSE)</f>
        <v>1.8034463910245413</v>
      </c>
      <c r="K27" s="77" t="s">
        <v>70</v>
      </c>
      <c r="L27" s="69"/>
      <c r="M27" s="69"/>
      <c r="N27" s="69"/>
    </row>
    <row r="28" spans="2:14" ht="15" x14ac:dyDescent="0.35">
      <c r="B28">
        <v>27</v>
      </c>
      <c r="C28" s="2" t="s">
        <v>51</v>
      </c>
      <c r="D28" s="69">
        <f>VLOOKUP($C28,'Estimation of Priority'!$B$4:$L$61,5,FALSE)</f>
        <v>2.3333333333333335</v>
      </c>
      <c r="E28" s="69">
        <f>VLOOKUP($C28,'Estimation of Priority'!$B$4:$L$61,7,FALSE)</f>
        <v>1.6666666666666665</v>
      </c>
      <c r="F28" s="69">
        <f>VLOOKUP($C28,'Estimation of Priority'!$B$4:$L$61,9,FALSE)</f>
        <v>1.9302024026588041</v>
      </c>
      <c r="G28" s="69">
        <f>VLOOKUP($C28,'Estimation of Priority'!$B$4:$L$61,11,FALSE)</f>
        <v>1.7984345346627353</v>
      </c>
      <c r="K28" s="77" t="s">
        <v>237</v>
      </c>
      <c r="L28" s="69"/>
      <c r="M28" s="69"/>
      <c r="N28" s="69"/>
    </row>
    <row r="29" spans="2:14" ht="15" x14ac:dyDescent="0.35">
      <c r="B29">
        <v>28</v>
      </c>
      <c r="C29" s="2" t="s">
        <v>8</v>
      </c>
      <c r="D29" s="69">
        <f>VLOOKUP($C29,'Estimation of Priority'!$B$4:$L$61,5,FALSE)</f>
        <v>3.6666666666666665</v>
      </c>
      <c r="E29" s="69">
        <f>VLOOKUP($C29,'Estimation of Priority'!$B$4:$L$61,7,FALSE)</f>
        <v>0.33333333333333348</v>
      </c>
      <c r="F29" s="69">
        <f>VLOOKUP($C29,'Estimation of Priority'!$B$4:$L$61,9,FALSE)</f>
        <v>3.1938844313933581</v>
      </c>
      <c r="G29" s="69">
        <f>VLOOKUP($C29,'Estimation of Priority'!$B$4:$L$61,11,FALSE)</f>
        <v>1.7636088823633458</v>
      </c>
      <c r="K29" s="79" t="s">
        <v>97</v>
      </c>
      <c r="L29" s="69"/>
      <c r="M29" s="69"/>
      <c r="N29" s="69"/>
    </row>
    <row r="30" spans="2:14" ht="15" x14ac:dyDescent="0.35">
      <c r="B30">
        <v>29</v>
      </c>
      <c r="C30" s="2" t="s">
        <v>16</v>
      </c>
      <c r="D30" s="69">
        <f>VLOOKUP($C30,'Estimation of Priority'!$B$4:$L$61,5,FALSE)</f>
        <v>4</v>
      </c>
      <c r="E30" s="69">
        <f>VLOOKUP($C30,'Estimation of Priority'!$B$4:$L$61,7,FALSE)</f>
        <v>0</v>
      </c>
      <c r="F30" s="69">
        <f>VLOOKUP($C30,'Estimation of Priority'!$B$4:$L$61,9,FALSE)</f>
        <v>3.3770801830521187</v>
      </c>
      <c r="G30" s="69">
        <f>VLOOKUP($C30,'Estimation of Priority'!$B$4:$L$61,11,FALSE)</f>
        <v>1.6885400915260593</v>
      </c>
      <c r="K30" s="79" t="s">
        <v>238</v>
      </c>
      <c r="L30" s="69"/>
      <c r="M30" s="69"/>
      <c r="N30" s="69"/>
    </row>
    <row r="31" spans="2:14" ht="15" x14ac:dyDescent="0.35">
      <c r="B31">
        <v>30</v>
      </c>
      <c r="C31" s="2" t="s">
        <v>33</v>
      </c>
      <c r="D31" s="69">
        <f>VLOOKUP($C31,'Estimation of Priority'!$B$4:$L$61,5,FALSE)</f>
        <v>4</v>
      </c>
      <c r="E31" s="69">
        <f>VLOOKUP($C31,'Estimation of Priority'!$B$4:$L$61,7,FALSE)</f>
        <v>0</v>
      </c>
      <c r="F31" s="69">
        <f>VLOOKUP($C31,'Estimation of Priority'!$B$4:$L$61,9,FALSE)</f>
        <v>3.3523753286599454</v>
      </c>
      <c r="G31" s="69">
        <f>VLOOKUP($C31,'Estimation of Priority'!$B$4:$L$61,11,FALSE)</f>
        <v>1.6761876643299727</v>
      </c>
      <c r="K31" s="79" t="s">
        <v>239</v>
      </c>
      <c r="L31" s="69"/>
      <c r="M31" s="69"/>
      <c r="N31" s="69"/>
    </row>
    <row r="32" spans="2:14" ht="15" x14ac:dyDescent="0.35">
      <c r="B32">
        <v>31</v>
      </c>
      <c r="C32" s="2" t="s">
        <v>12</v>
      </c>
      <c r="D32" s="69">
        <f>VLOOKUP($C32,'Estimation of Priority'!$B$4:$L$61,5,FALSE)</f>
        <v>4</v>
      </c>
      <c r="E32" s="69">
        <f>VLOOKUP($C32,'Estimation of Priority'!$B$4:$L$61,7,FALSE)</f>
        <v>0</v>
      </c>
      <c r="F32" s="69">
        <f>VLOOKUP($C32,'Estimation of Priority'!$B$4:$L$61,9,FALSE)</f>
        <v>3.3399590646308037</v>
      </c>
      <c r="G32" s="69">
        <f>VLOOKUP($C32,'Estimation of Priority'!$B$4:$L$61,11,FALSE)</f>
        <v>1.6699795323154019</v>
      </c>
      <c r="K32" s="79" t="s">
        <v>84</v>
      </c>
      <c r="L32" s="69"/>
      <c r="M32" s="69"/>
      <c r="N32" s="69"/>
    </row>
    <row r="33" spans="2:14" ht="15" x14ac:dyDescent="0.35">
      <c r="B33">
        <v>32</v>
      </c>
      <c r="C33" s="2" t="s">
        <v>28</v>
      </c>
      <c r="D33" s="69">
        <f>VLOOKUP($C33,'Estimation of Priority'!$B$4:$L$61,5,FALSE)</f>
        <v>4</v>
      </c>
      <c r="E33" s="69">
        <f>VLOOKUP($C33,'Estimation of Priority'!$B$4:$L$61,7,FALSE)</f>
        <v>0</v>
      </c>
      <c r="F33" s="69">
        <f>VLOOKUP($C33,'Estimation of Priority'!$B$4:$L$61,9,FALSE)</f>
        <v>3.2769201919892756</v>
      </c>
      <c r="G33" s="69">
        <f>VLOOKUP($C33,'Estimation of Priority'!$B$4:$L$61,11,FALSE)</f>
        <v>1.6384600959946378</v>
      </c>
      <c r="K33" s="79" t="s">
        <v>240</v>
      </c>
      <c r="L33" s="69"/>
      <c r="M33" s="69"/>
      <c r="N33" s="69"/>
    </row>
    <row r="34" spans="2:14" ht="15" x14ac:dyDescent="0.35">
      <c r="B34">
        <v>33</v>
      </c>
      <c r="C34" s="2" t="s">
        <v>41</v>
      </c>
      <c r="D34" s="69">
        <f>VLOOKUP($C34,'Estimation of Priority'!$B$4:$L$61,5,FALSE)</f>
        <v>3</v>
      </c>
      <c r="E34" s="69">
        <f>VLOOKUP($C34,'Estimation of Priority'!$B$4:$L$61,7,FALSE)</f>
        <v>1</v>
      </c>
      <c r="F34" s="69">
        <f>VLOOKUP($C34,'Estimation of Priority'!$B$4:$L$61,9,FALSE)</f>
        <v>2.0670845319363704</v>
      </c>
      <c r="G34" s="69">
        <f>VLOOKUP($C34,'Estimation of Priority'!$B$4:$L$61,11,FALSE)</f>
        <v>1.5335422659681852</v>
      </c>
      <c r="K34" s="79" t="s">
        <v>241</v>
      </c>
      <c r="L34" s="69"/>
      <c r="M34" s="69"/>
      <c r="N34" s="69"/>
    </row>
    <row r="35" spans="2:14" ht="15" x14ac:dyDescent="0.35">
      <c r="B35">
        <v>34</v>
      </c>
      <c r="C35" s="2" t="s">
        <v>26</v>
      </c>
      <c r="D35" s="69">
        <f>VLOOKUP($C35,'Estimation of Priority'!$B$4:$L$61,5,FALSE)</f>
        <v>4</v>
      </c>
      <c r="E35" s="69">
        <f>VLOOKUP($C35,'Estimation of Priority'!$B$4:$L$61,7,FALSE)</f>
        <v>0</v>
      </c>
      <c r="F35" s="69">
        <f>VLOOKUP($C35,'Estimation of Priority'!$B$4:$L$61,9,FALSE)</f>
        <v>3.056842710033155</v>
      </c>
      <c r="G35" s="69">
        <f>VLOOKUP($C35,'Estimation of Priority'!$B$4:$L$61,11,FALSE)</f>
        <v>1.5284213550165775</v>
      </c>
      <c r="K35" s="79" t="s">
        <v>242</v>
      </c>
      <c r="L35" s="69"/>
      <c r="M35" s="69"/>
      <c r="N35" s="69"/>
    </row>
    <row r="36" spans="2:14" ht="15" x14ac:dyDescent="0.35">
      <c r="B36">
        <v>35</v>
      </c>
      <c r="C36" s="2" t="s">
        <v>32</v>
      </c>
      <c r="D36" s="69">
        <f>VLOOKUP($C36,'Estimation of Priority'!$B$4:$L$61,5,FALSE)</f>
        <v>2</v>
      </c>
      <c r="E36" s="69">
        <f>VLOOKUP($C36,'Estimation of Priority'!$B$4:$L$61,7,FALSE)</f>
        <v>2</v>
      </c>
      <c r="F36" s="69">
        <f>VLOOKUP($C36,'Estimation of Priority'!$B$4:$L$61,9,FALSE)</f>
        <v>0.918947171030845</v>
      </c>
      <c r="G36" s="69">
        <f>VLOOKUP($C36,'Estimation of Priority'!$B$4:$L$61,11,FALSE)</f>
        <v>1.4594735855154224</v>
      </c>
      <c r="K36" s="79" t="s">
        <v>243</v>
      </c>
      <c r="L36" s="69"/>
      <c r="M36" s="69"/>
      <c r="N36" s="69"/>
    </row>
    <row r="37" spans="2:14" ht="15" x14ac:dyDescent="0.35">
      <c r="B37">
        <v>36</v>
      </c>
      <c r="C37" s="2" t="s">
        <v>37</v>
      </c>
      <c r="D37" s="69">
        <f>VLOOKUP($C37,'Estimation of Priority'!$B$4:$L$61,5,FALSE)</f>
        <v>3.3333333333333335</v>
      </c>
      <c r="E37" s="69">
        <f>VLOOKUP($C37,'Estimation of Priority'!$B$4:$L$61,7,FALSE)</f>
        <v>0.66666666666666652</v>
      </c>
      <c r="F37" s="69">
        <f>VLOOKUP($C37,'Estimation of Priority'!$B$4:$L$61,9,FALSE)</f>
        <v>1.5980434010668731</v>
      </c>
      <c r="G37" s="69">
        <f>VLOOKUP($C37,'Estimation of Priority'!$B$4:$L$61,11,FALSE)</f>
        <v>1.1323550338667698</v>
      </c>
      <c r="K37" s="79" t="s">
        <v>244</v>
      </c>
      <c r="L37" s="69"/>
      <c r="M37" s="69"/>
      <c r="N37" s="69"/>
    </row>
    <row r="38" spans="2:14" ht="15" x14ac:dyDescent="0.35">
      <c r="B38">
        <v>37</v>
      </c>
      <c r="C38" s="2" t="s">
        <v>44</v>
      </c>
      <c r="D38" s="69">
        <f>VLOOKUP($C38,'Estimation of Priority'!$B$4:$L$61,5,FALSE)</f>
        <v>4</v>
      </c>
      <c r="E38" s="69">
        <f>VLOOKUP($C38,'Estimation of Priority'!$B$4:$L$61,7,FALSE)</f>
        <v>0</v>
      </c>
      <c r="F38" s="69">
        <f>VLOOKUP($C38,'Estimation of Priority'!$B$4:$L$61,9,FALSE)</f>
        <v>2.1137492568993652</v>
      </c>
      <c r="G38" s="69">
        <f>VLOOKUP($C38,'Estimation of Priority'!$B$4:$L$61,11,FALSE)</f>
        <v>1.0568746284496826</v>
      </c>
      <c r="K38" s="68" t="s">
        <v>76</v>
      </c>
      <c r="L38" s="69"/>
      <c r="M38" s="69"/>
      <c r="N38" s="69"/>
    </row>
    <row r="39" spans="2:14" ht="15" x14ac:dyDescent="0.35">
      <c r="B39">
        <v>38</v>
      </c>
      <c r="C39" s="2" t="s">
        <v>48</v>
      </c>
      <c r="D39" s="69">
        <f>VLOOKUP($C39,'Estimation of Priority'!$B$4:$L$61,5,FALSE)</f>
        <v>4</v>
      </c>
      <c r="E39" s="69">
        <f>VLOOKUP($C39,'Estimation of Priority'!$B$4:$L$61,7,FALSE)</f>
        <v>0</v>
      </c>
      <c r="F39" s="69">
        <f>VLOOKUP($C39,'Estimation of Priority'!$B$4:$L$61,9,FALSE)</f>
        <v>2.0486197279752951</v>
      </c>
      <c r="G39" s="69">
        <f>VLOOKUP($C39,'Estimation of Priority'!$B$4:$L$61,11,FALSE)</f>
        <v>1.0243098639876476</v>
      </c>
      <c r="K39" s="68" t="s">
        <v>77</v>
      </c>
      <c r="L39" s="69"/>
      <c r="M39" s="69"/>
      <c r="N39" s="69"/>
    </row>
    <row r="40" spans="2:14" ht="15" x14ac:dyDescent="0.35">
      <c r="B40">
        <v>39</v>
      </c>
      <c r="C40" s="2" t="s">
        <v>43</v>
      </c>
      <c r="D40" s="69">
        <f>VLOOKUP($C40,'Estimation of Priority'!$B$4:$L$61,5,FALSE)</f>
        <v>4</v>
      </c>
      <c r="E40" s="69">
        <f>VLOOKUP($C40,'Estimation of Priority'!$B$4:$L$61,7,FALSE)</f>
        <v>0</v>
      </c>
      <c r="F40" s="69">
        <f>VLOOKUP($C40,'Estimation of Priority'!$B$4:$L$61,9,FALSE)</f>
        <v>1.9005980713296813</v>
      </c>
      <c r="G40" s="69">
        <f>VLOOKUP($C40,'Estimation of Priority'!$B$4:$L$61,11,FALSE)</f>
        <v>0.95029903566484064</v>
      </c>
      <c r="K40" s="68" t="s">
        <v>245</v>
      </c>
      <c r="L40" s="69"/>
      <c r="M40" s="69"/>
      <c r="N40" s="69"/>
    </row>
    <row r="41" spans="2:14" ht="15" x14ac:dyDescent="0.35">
      <c r="B41">
        <v>40</v>
      </c>
      <c r="C41" s="2" t="s">
        <v>52</v>
      </c>
      <c r="D41" s="69">
        <f>VLOOKUP($C41,'Estimation of Priority'!$B$4:$L$61,5,FALSE)</f>
        <v>2.6666666666666665</v>
      </c>
      <c r="E41" s="69">
        <f>VLOOKUP($C41,'Estimation of Priority'!$B$4:$L$61,7,FALSE)</f>
        <v>1.3333333333333335</v>
      </c>
      <c r="F41" s="69">
        <f>VLOOKUP($C41,'Estimation of Priority'!$B$4:$L$61,9,FALSE)</f>
        <v>0.46182756873431546</v>
      </c>
      <c r="G41" s="69">
        <f>VLOOKUP($C41,'Estimation of Priority'!$B$4:$L$61,11,FALSE)</f>
        <v>0.89758045103382444</v>
      </c>
      <c r="K41" s="68" t="s">
        <v>246</v>
      </c>
      <c r="L41" s="69"/>
      <c r="M41" s="69"/>
      <c r="N41" s="69"/>
    </row>
    <row r="42" spans="2:14" ht="15" x14ac:dyDescent="0.35">
      <c r="B42">
        <v>41</v>
      </c>
      <c r="C42" s="2" t="s">
        <v>29</v>
      </c>
      <c r="D42" s="69">
        <f>VLOOKUP($C42,'Estimation of Priority'!$B$4:$L$61,5,FALSE)</f>
        <v>4</v>
      </c>
      <c r="E42" s="69">
        <f>VLOOKUP($C42,'Estimation of Priority'!$B$4:$L$61,7,FALSE)</f>
        <v>0</v>
      </c>
      <c r="F42" s="69">
        <f>VLOOKUP($C42,'Estimation of Priority'!$B$4:$L$61,9,FALSE)</f>
        <v>1.7238019621846561</v>
      </c>
      <c r="G42" s="69">
        <f>VLOOKUP($C42,'Estimation of Priority'!$B$4:$L$61,11,FALSE)</f>
        <v>0.86190098109232804</v>
      </c>
      <c r="K42" s="68" t="s">
        <v>247</v>
      </c>
      <c r="L42" s="69"/>
      <c r="M42" s="69"/>
      <c r="N42" s="69"/>
    </row>
    <row r="43" spans="2:14" ht="15" x14ac:dyDescent="0.35">
      <c r="B43">
        <v>42</v>
      </c>
      <c r="C43" s="2" t="s">
        <v>27</v>
      </c>
      <c r="D43" s="69">
        <f>VLOOKUP($C43,'Estimation of Priority'!$B$4:$L$61,5,FALSE)</f>
        <v>4</v>
      </c>
      <c r="E43" s="69">
        <f>VLOOKUP($C43,'Estimation of Priority'!$B$4:$L$61,7,FALSE)</f>
        <v>0</v>
      </c>
      <c r="F43" s="69">
        <f>VLOOKUP($C43,'Estimation of Priority'!$B$4:$L$61,9,FALSE)</f>
        <v>1.6420588974580972</v>
      </c>
      <c r="G43" s="69">
        <f>VLOOKUP($C43,'Estimation of Priority'!$B$4:$L$61,11,FALSE)</f>
        <v>0.82102944872904859</v>
      </c>
      <c r="K43" s="68" t="s">
        <v>251</v>
      </c>
      <c r="L43" s="69"/>
      <c r="M43" s="69"/>
      <c r="N43" s="69"/>
    </row>
    <row r="44" spans="2:14" ht="15" x14ac:dyDescent="0.35">
      <c r="B44">
        <v>43</v>
      </c>
      <c r="C44" s="2" t="s">
        <v>50</v>
      </c>
      <c r="D44" s="69">
        <f>VLOOKUP($C44,'Estimation of Priority'!$B$4:$L$61,5,FALSE)</f>
        <v>4</v>
      </c>
      <c r="E44" s="69">
        <f>VLOOKUP($C44,'Estimation of Priority'!$B$4:$L$61,7,FALSE)</f>
        <v>0</v>
      </c>
      <c r="F44" s="69">
        <f>VLOOKUP($C44,'Estimation of Priority'!$B$4:$L$61,9,FALSE)</f>
        <v>1.095360259177542</v>
      </c>
      <c r="G44" s="69">
        <f>VLOOKUP($C44,'Estimation of Priority'!$B$4:$L$61,11,FALSE)</f>
        <v>0.54768012958877099</v>
      </c>
      <c r="K44" s="68" t="s">
        <v>248</v>
      </c>
      <c r="L44" s="69"/>
      <c r="M44" s="69"/>
      <c r="N44" s="69"/>
    </row>
    <row r="45" spans="2:14" ht="15" x14ac:dyDescent="0.35">
      <c r="B45">
        <v>44</v>
      </c>
      <c r="C45" s="2" t="s">
        <v>45</v>
      </c>
      <c r="D45" s="69">
        <f>VLOOKUP($C45,'Estimation of Priority'!$B$4:$L$61,5,FALSE)</f>
        <v>4</v>
      </c>
      <c r="E45" s="69">
        <f>VLOOKUP($C45,'Estimation of Priority'!$B$4:$L$61,7,FALSE)</f>
        <v>0</v>
      </c>
      <c r="F45" s="69">
        <f>VLOOKUP($C45,'Estimation of Priority'!$B$4:$L$61,9,FALSE)</f>
        <v>0.95325946879775325</v>
      </c>
      <c r="G45" s="69">
        <f>VLOOKUP($C45,'Estimation of Priority'!$B$4:$L$61,11,FALSE)</f>
        <v>0.47662973439887663</v>
      </c>
      <c r="K45" s="68" t="s">
        <v>249</v>
      </c>
      <c r="L45" s="69"/>
      <c r="M45" s="69"/>
      <c r="N45" s="69"/>
    </row>
    <row r="46" spans="2:14" ht="15" x14ac:dyDescent="0.35">
      <c r="B46">
        <v>45</v>
      </c>
      <c r="C46" s="2" t="s">
        <v>46</v>
      </c>
      <c r="D46" s="69">
        <f>VLOOKUP($C46,'Estimation of Priority'!$B$4:$L$61,5,FALSE)</f>
        <v>4</v>
      </c>
      <c r="E46" s="69">
        <f>VLOOKUP($C46,'Estimation of Priority'!$B$4:$L$61,7,FALSE)</f>
        <v>0</v>
      </c>
      <c r="F46" s="69">
        <f>VLOOKUP($C46,'Estimation of Priority'!$B$4:$L$61,9,FALSE)</f>
        <v>0</v>
      </c>
      <c r="G46" s="69">
        <f>VLOOKUP($C46,'Estimation of Priority'!$B$4:$L$61,11,FALSE)</f>
        <v>0</v>
      </c>
      <c r="K46" s="68" t="s">
        <v>250</v>
      </c>
      <c r="L46" s="69"/>
      <c r="M46" s="69"/>
      <c r="N46" s="69"/>
    </row>
  </sheetData>
  <sortState xmlns:xlrd2="http://schemas.microsoft.com/office/spreadsheetml/2017/richdata2" ref="B2:G46">
    <sortCondition descending="1" ref="G1:G46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keholder results</vt:lpstr>
      <vt:lpstr>Estimation of Priority</vt:lpstr>
      <vt:lpstr>Priority score</vt:lpstr>
      <vt:lpstr>Gap score</vt:lpstr>
      <vt:lpstr>Importance score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laxmi;Mogasale</dc:creator>
  <cp:lastModifiedBy>MOGASALE, Vittal</cp:lastModifiedBy>
  <cp:lastPrinted>2023-07-24T12:32:53Z</cp:lastPrinted>
  <dcterms:created xsi:type="dcterms:W3CDTF">2023-07-24T11:40:40Z</dcterms:created>
  <dcterms:modified xsi:type="dcterms:W3CDTF">2024-01-02T18:36:15Z</dcterms:modified>
</cp:coreProperties>
</file>